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7280" tabRatio="500"/>
  </bookViews>
  <sheets>
    <sheet name="工作表1" sheetId="1" r:id="rId1"/>
  </sheets>
  <calcPr calcId="144525" concurrentCalc="0"/>
</workbook>
</file>

<file path=xl/sharedStrings.xml><?xml version="1.0" encoding="utf-8"?>
<sst xmlns="http://schemas.openxmlformats.org/spreadsheetml/2006/main" count="98">
  <si>
    <t>S4 Table. Target gene length, amplified gene region, number of variations, total fragment length and coverage ratio of vitamin E biosynthesis genes.</t>
  </si>
  <si>
    <t>Gene name</t>
  </si>
  <si>
    <r>
      <rPr>
        <b/>
        <sz val="12"/>
        <color rgb="FF000000"/>
        <rFont val="Times New Roman"/>
        <charset val="134"/>
      </rPr>
      <t>Target Gene length (bp)</t>
    </r>
    <r>
      <rPr>
        <b/>
        <vertAlign val="superscript"/>
        <sz val="12"/>
        <color rgb="FFFF0000"/>
        <rFont val="Times New Roman"/>
        <charset val="134"/>
      </rPr>
      <t>a</t>
    </r>
  </si>
  <si>
    <t>Amplified region</t>
  </si>
  <si>
    <t>SNP</t>
  </si>
  <si>
    <t>Indel</t>
  </si>
  <si>
    <t>Fragment length (bp)</t>
  </si>
  <si>
    <r>
      <rPr>
        <b/>
        <sz val="12"/>
        <color rgb="FF000000"/>
        <rFont val="Times New Roman"/>
        <charset val="134"/>
      </rPr>
      <t>Coverage ratio</t>
    </r>
    <r>
      <rPr>
        <b/>
        <vertAlign val="superscript"/>
        <sz val="12"/>
        <color rgb="FFFF0000"/>
        <rFont val="Times New Roman"/>
        <charset val="134"/>
      </rPr>
      <t>b</t>
    </r>
  </si>
  <si>
    <r>
      <rPr>
        <b/>
        <sz val="12"/>
        <color theme="1"/>
        <rFont val="Times New Roman"/>
        <charset val="134"/>
      </rPr>
      <t>Density</t>
    </r>
    <r>
      <rPr>
        <b/>
        <vertAlign val="superscript"/>
        <sz val="12"/>
        <color rgb="FFFF0000"/>
        <rFont val="Times New Roman"/>
        <charset val="134"/>
      </rPr>
      <t>c</t>
    </r>
  </si>
  <si>
    <t>R01</t>
  </si>
  <si>
    <t>R02</t>
  </si>
  <si>
    <t>R03</t>
  </si>
  <si>
    <t>R04</t>
  </si>
  <si>
    <t>R05</t>
  </si>
  <si>
    <t>R06</t>
  </si>
  <si>
    <t>R07</t>
  </si>
  <si>
    <t>R08</t>
  </si>
  <si>
    <t>R0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average</t>
  </si>
  <si>
    <t>EgCMK-1</t>
  </si>
  <si>
    <t>1-7328</t>
  </si>
  <si>
    <t>EgCMK-2</t>
  </si>
  <si>
    <t>1-5083</t>
  </si>
  <si>
    <t>EgHPPD</t>
  </si>
  <si>
    <t>449-5649</t>
  </si>
  <si>
    <t>EgHGGT</t>
  </si>
  <si>
    <t>349-7191</t>
  </si>
  <si>
    <t>EgHPT-1</t>
  </si>
  <si>
    <t>1-6732</t>
  </si>
  <si>
    <t>EgHPT-2</t>
  </si>
  <si>
    <t>1-11163</t>
  </si>
  <si>
    <t>EgIDI</t>
  </si>
  <si>
    <t>1-567</t>
  </si>
  <si>
    <t>-</t>
  </si>
  <si>
    <t>EgGGPS-2</t>
  </si>
  <si>
    <t>1-10912</t>
  </si>
  <si>
    <t>EgISPF-1</t>
  </si>
  <si>
    <t>1-6354</t>
  </si>
  <si>
    <t>EgISPF-2</t>
  </si>
  <si>
    <t>1-3462</t>
  </si>
  <si>
    <t>EgTAT-2</t>
  </si>
  <si>
    <t>1-2600</t>
  </si>
  <si>
    <t>EgTAT-3</t>
  </si>
  <si>
    <t>1-8895</t>
  </si>
  <si>
    <t>EgTAT-4</t>
  </si>
  <si>
    <t>1-4728</t>
  </si>
  <si>
    <t>EgTAT-5</t>
  </si>
  <si>
    <t>1-4765</t>
  </si>
  <si>
    <t>EgTAT-6</t>
  </si>
  <si>
    <t>1-9919</t>
  </si>
  <si>
    <t>EgTAT-7</t>
  </si>
  <si>
    <t>1-7908</t>
  </si>
  <si>
    <t>EgTAT-8</t>
  </si>
  <si>
    <t>10-2645</t>
  </si>
  <si>
    <t>EgTAT-9</t>
  </si>
  <si>
    <t>2127-14846</t>
  </si>
  <si>
    <t>EgTAT-10</t>
  </si>
  <si>
    <t>1-1898</t>
  </si>
  <si>
    <t>EgTAT-11</t>
  </si>
  <si>
    <t>1-9769</t>
  </si>
  <si>
    <t>EgTAT-12</t>
  </si>
  <si>
    <t>1-4587</t>
  </si>
  <si>
    <t>EgTAT-13</t>
  </si>
  <si>
    <t>1-1807</t>
  </si>
  <si>
    <t>EgTAT-14</t>
  </si>
  <si>
    <t>1-6770</t>
  </si>
  <si>
    <t>EgTAT-15</t>
  </si>
  <si>
    <t>1-1623</t>
  </si>
  <si>
    <t>EgTAT-16</t>
  </si>
  <si>
    <t>1-10977</t>
  </si>
  <si>
    <t>EgTAT-17</t>
  </si>
  <si>
    <t>1-7099</t>
  </si>
  <si>
    <t>EgMPBQ-MT</t>
  </si>
  <si>
    <t>1-6033</t>
  </si>
  <si>
    <t>EgPK-1</t>
  </si>
  <si>
    <t>36-3982</t>
  </si>
  <si>
    <t>EgPK-2</t>
  </si>
  <si>
    <t>1-5684</t>
  </si>
  <si>
    <t>EgTC</t>
  </si>
  <si>
    <t>1-18460</t>
  </si>
  <si>
    <t>EgTMT-1</t>
  </si>
  <si>
    <t>1-6007, 6247-25459</t>
  </si>
  <si>
    <t>EgTMT-3</t>
  </si>
  <si>
    <t>1-10627</t>
  </si>
  <si>
    <r>
      <rPr>
        <vertAlign val="superscript"/>
        <sz val="12"/>
        <color rgb="FFFF0000"/>
        <rFont val="Times New Roman"/>
        <charset val="134"/>
      </rPr>
      <t>a</t>
    </r>
    <r>
      <rPr>
        <sz val="12"/>
        <color rgb="FFFF0000"/>
        <rFont val="Times New Roman"/>
        <charset val="134"/>
      </rPr>
      <t xml:space="preserve"> Target gene length includes the length of promoter</t>
    </r>
  </si>
  <si>
    <r>
      <rPr>
        <vertAlign val="superscript"/>
        <sz val="12"/>
        <color rgb="FFFF0000"/>
        <rFont val="Times New Roman"/>
        <charset val="134"/>
      </rPr>
      <t>b</t>
    </r>
    <r>
      <rPr>
        <sz val="12"/>
        <color rgb="FFFF0000"/>
        <rFont val="Times New Roman"/>
        <charset val="134"/>
      </rPr>
      <t xml:space="preserve"> Coverage ratio  is equal to  Fragment length  divided by  Target Gene length</t>
    </r>
  </si>
  <si>
    <r>
      <rPr>
        <vertAlign val="superscript"/>
        <sz val="12"/>
        <color rgb="FFFF0000"/>
        <rFont val="Times New Roman"/>
        <charset val="134"/>
      </rPr>
      <t xml:space="preserve">c </t>
    </r>
    <r>
      <rPr>
        <sz val="12"/>
        <color rgb="FFFF0000"/>
        <rFont val="Times New Roman"/>
        <charset val="134"/>
      </rPr>
      <t>Density is equal to averagecength of fragments divided by the number of variations</t>
    </r>
  </si>
</sst>
</file>

<file path=xl/styles.xml><?xml version="1.0" encoding="utf-8"?>
<styleSheet xmlns="http://schemas.openxmlformats.org/spreadsheetml/2006/main">
  <numFmts count="6">
    <numFmt numFmtId="176" formatCode="0.0000_ "/>
    <numFmt numFmtId="41" formatCode="_ * #,##0_ ;_ * \-#,##0_ ;_ * &quot;-&quot;_ ;_ @_ "/>
    <numFmt numFmtId="177" formatCode="0_);[Red]\(0\)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9">
    <font>
      <sz val="12"/>
      <color theme="1"/>
      <name val="DengXian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i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vertAlign val="superscript"/>
      <sz val="12"/>
      <color rgb="FFFF0000"/>
      <name val="Times New Roman"/>
      <charset val="134"/>
    </font>
    <font>
      <sz val="11"/>
      <color rgb="FFFA7D00"/>
      <name val="DengXian"/>
      <charset val="0"/>
      <scheme val="minor"/>
    </font>
    <font>
      <sz val="11"/>
      <color theme="0"/>
      <name val="DengXian"/>
      <charset val="0"/>
      <scheme val="minor"/>
    </font>
    <font>
      <sz val="11"/>
      <color rgb="FFFF0000"/>
      <name val="DengXian"/>
      <charset val="0"/>
      <scheme val="minor"/>
    </font>
    <font>
      <b/>
      <sz val="18"/>
      <color theme="3"/>
      <name val="DengXian"/>
      <charset val="134"/>
      <scheme val="minor"/>
    </font>
    <font>
      <u/>
      <sz val="11"/>
      <color rgb="FF800080"/>
      <name val="DengXian"/>
      <charset val="0"/>
      <scheme val="minor"/>
    </font>
    <font>
      <b/>
      <sz val="13"/>
      <color theme="3"/>
      <name val="DengXian"/>
      <charset val="134"/>
      <scheme val="minor"/>
    </font>
    <font>
      <sz val="11"/>
      <color theme="1"/>
      <name val="DengXian"/>
      <charset val="0"/>
      <scheme val="minor"/>
    </font>
    <font>
      <i/>
      <sz val="11"/>
      <color rgb="FF7F7F7F"/>
      <name val="DengXian"/>
      <charset val="0"/>
      <scheme val="minor"/>
    </font>
    <font>
      <u/>
      <sz val="11"/>
      <color rgb="FF0000FF"/>
      <name val="DengXian"/>
      <charset val="0"/>
      <scheme val="minor"/>
    </font>
    <font>
      <b/>
      <sz val="15"/>
      <color theme="3"/>
      <name val="DengXian"/>
      <charset val="134"/>
      <scheme val="minor"/>
    </font>
    <font>
      <b/>
      <sz val="11"/>
      <color rgb="FF3F3F3F"/>
      <name val="DengXian"/>
      <charset val="0"/>
      <scheme val="minor"/>
    </font>
    <font>
      <sz val="11"/>
      <color rgb="FF9C0006"/>
      <name val="DengXian"/>
      <charset val="0"/>
      <scheme val="minor"/>
    </font>
    <font>
      <b/>
      <sz val="11"/>
      <color theme="3"/>
      <name val="DengXian"/>
      <charset val="134"/>
      <scheme val="minor"/>
    </font>
    <font>
      <sz val="11"/>
      <color rgb="FF3F3F76"/>
      <name val="DengXian"/>
      <charset val="0"/>
      <scheme val="minor"/>
    </font>
    <font>
      <sz val="11"/>
      <color rgb="FF006100"/>
      <name val="DengXian"/>
      <charset val="0"/>
      <scheme val="minor"/>
    </font>
    <font>
      <b/>
      <sz val="11"/>
      <color rgb="FFFA7D00"/>
      <name val="DengXian"/>
      <charset val="0"/>
      <scheme val="minor"/>
    </font>
    <font>
      <b/>
      <sz val="11"/>
      <color theme="1"/>
      <name val="DengXian"/>
      <charset val="0"/>
      <scheme val="minor"/>
    </font>
    <font>
      <sz val="11"/>
      <color rgb="FF9C6500"/>
      <name val="DengXian"/>
      <charset val="0"/>
      <scheme val="minor"/>
    </font>
    <font>
      <b/>
      <sz val="11"/>
      <color rgb="FFFFFFFF"/>
      <name val="DengXian"/>
      <charset val="0"/>
      <scheme val="minor"/>
    </font>
    <font>
      <sz val="11"/>
      <color theme="1"/>
      <name val="DengXian"/>
      <charset val="134"/>
      <scheme val="minor"/>
    </font>
    <font>
      <b/>
      <vertAlign val="superscript"/>
      <sz val="12"/>
      <color rgb="FFFF0000"/>
      <name val="Times New Roman"/>
      <charset val="134"/>
    </font>
    <font>
      <sz val="12"/>
      <color rgb="FFFF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/>
    <xf numFmtId="0" fontId="26" fillId="0" borderId="0">
      <alignment vertical="center"/>
    </xf>
    <xf numFmtId="0" fontId="8" fillId="1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20" fillId="17" borderId="9" applyNumberFormat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22" fillId="8" borderId="9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25" fillId="31" borderId="12" applyNumberFormat="0" applyAlignment="0" applyProtection="0">
      <alignment vertical="center"/>
    </xf>
    <xf numFmtId="0" fontId="17" fillId="8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0" fillId="10" borderId="8" applyNumberFormat="0" applyFont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7" fillId="0" borderId="5" applyNumberFormat="0" applyFill="0" applyAlignment="0" applyProtection="0">
      <alignment vertical="center"/>
    </xf>
  </cellStyleXfs>
  <cellXfs count="27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ont="1" applyFill="1"/>
    <xf numFmtId="0" fontId="2" fillId="0" borderId="0" xfId="0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177" fontId="2" fillId="0" borderId="0" xfId="0" applyNumberFormat="1" applyFont="1" applyFill="1" applyAlignment="1">
      <alignment horizontal="center"/>
    </xf>
    <xf numFmtId="0" fontId="1" fillId="0" borderId="0" xfId="0" applyFont="1" applyFill="1"/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176" fontId="3" fillId="0" borderId="3" xfId="0" applyNumberFormat="1" applyFont="1" applyFill="1" applyBorder="1" applyAlignment="1">
      <alignment horizontal="center" vertical="center"/>
    </xf>
    <xf numFmtId="177" fontId="3" fillId="0" borderId="4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177" fontId="5" fillId="0" borderId="2" xfId="0" applyNumberFormat="1" applyFont="1" applyFill="1" applyBorder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Alignment="1">
      <alignment horizontal="center"/>
    </xf>
    <xf numFmtId="177" fontId="1" fillId="0" borderId="1" xfId="0" applyNumberFormat="1" applyFont="1" applyFill="1" applyBorder="1" applyAlignment="1">
      <alignment horizontal="center"/>
    </xf>
    <xf numFmtId="177" fontId="2" fillId="0" borderId="2" xfId="0" applyNumberFormat="1" applyFont="1" applyFill="1" applyBorder="1" applyAlignment="1">
      <alignment horizontal="center"/>
    </xf>
  </cellXfs>
  <cellStyles count="50">
    <cellStyle name="常规" xfId="0" builtinId="0"/>
    <cellStyle name="常规 5" xfId="1"/>
    <cellStyle name="60% - 强调文字颜色 6" xfId="2" builtinId="52"/>
    <cellStyle name="20% - 强调文字颜色 4" xfId="3" builtinId="42"/>
    <cellStyle name="强调文字颜色 4" xfId="4" builtinId="41"/>
    <cellStyle name="输入" xfId="5" builtinId="20"/>
    <cellStyle name="40% - 强调文字颜色 3" xfId="6" builtinId="39"/>
    <cellStyle name="20% - 强调文字颜色 3" xfId="7" builtinId="38"/>
    <cellStyle name="货币" xfId="8" builtinId="4"/>
    <cellStyle name="强调文字颜色 3" xfId="9" builtinId="37"/>
    <cellStyle name="百分比" xfId="10" builtinId="5"/>
    <cellStyle name="60% - 强调文字颜色 2" xfId="11" builtinId="36"/>
    <cellStyle name="60% - 强调文字颜色 5" xfId="12" builtinId="48"/>
    <cellStyle name="强调文字颜色 2" xfId="13" builtinId="33"/>
    <cellStyle name="60% - 强调文字颜色 1" xfId="14" builtinId="32"/>
    <cellStyle name="60% - 强调文字颜色 4" xfId="15" builtinId="44"/>
    <cellStyle name="计算" xfId="16" builtinId="22"/>
    <cellStyle name="强调文字颜色 1" xfId="17" builtinId="29"/>
    <cellStyle name="适中" xfId="18" builtinId="28"/>
    <cellStyle name="20% - 强调文字颜色 5" xfId="19" builtinId="46"/>
    <cellStyle name="好" xfId="20" builtinId="26"/>
    <cellStyle name="20% - 强调文字颜色 1" xfId="21" builtinId="30"/>
    <cellStyle name="汇总" xfId="22" builtinId="25"/>
    <cellStyle name="差" xfId="23" builtinId="27"/>
    <cellStyle name="检查单元格" xfId="24" builtinId="23"/>
    <cellStyle name="输出" xfId="25" builtinId="21"/>
    <cellStyle name="标题 1" xfId="26" builtinId="16"/>
    <cellStyle name="解释性文本" xfId="27" builtinId="53"/>
    <cellStyle name="20% - 强调文字颜色 2" xfId="28" builtinId="34"/>
    <cellStyle name="标题 4" xfId="29" builtinId="19"/>
    <cellStyle name="货币[0]" xfId="30" builtinId="7"/>
    <cellStyle name="40% - 强调文字颜色 4" xfId="31" builtinId="43"/>
    <cellStyle name="千位分隔" xfId="32" builtinId="3"/>
    <cellStyle name="已访问的超链接" xfId="33" builtinId="9"/>
    <cellStyle name="标题" xfId="34" builtinId="15"/>
    <cellStyle name="40% - 强调文字颜色 2" xfId="35" builtinId="35"/>
    <cellStyle name="警告文本" xfId="36" builtinId="11"/>
    <cellStyle name="60% - 强调文字颜色 3" xfId="37" builtinId="40"/>
    <cellStyle name="注释" xfId="38" builtinId="10"/>
    <cellStyle name="20% - 强调文字颜色 6" xfId="39" builtinId="50"/>
    <cellStyle name="强调文字颜色 5" xfId="40" builtinId="45"/>
    <cellStyle name="40% - 强调文字颜色 6" xfId="41" builtinId="51"/>
    <cellStyle name="超链接" xfId="42" builtinId="8"/>
    <cellStyle name="千位分隔[0]" xfId="43" builtinId="6"/>
    <cellStyle name="标题 2" xfId="44" builtinId="17"/>
    <cellStyle name="40% - 强调文字颜色 5" xfId="45" builtinId="47"/>
    <cellStyle name="标题 3" xfId="46" builtinId="18"/>
    <cellStyle name="强调文字颜色 6" xfId="47" builtinId="49"/>
    <cellStyle name="40% - 强调文字颜色 1" xfId="48" builtinId="31"/>
    <cellStyle name="链接单元格" xfId="49" builtinId="24"/>
  </cellStyle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X39"/>
  <sheetViews>
    <sheetView tabSelected="1" topLeftCell="A3" workbookViewId="0">
      <selection activeCell="A11" sqref="A11"/>
    </sheetView>
  </sheetViews>
  <sheetFormatPr defaultColWidth="9" defaultRowHeight="14"/>
  <cols>
    <col min="1" max="1" width="20" style="2" customWidth="1"/>
    <col min="2" max="2" width="22.3333333333333" style="3" customWidth="1"/>
    <col min="3" max="5" width="17.8333333333333" style="3" customWidth="1"/>
    <col min="6" max="25" width="7.16666666666667" style="3" customWidth="1"/>
    <col min="26" max="26" width="9.5" style="3" customWidth="1"/>
    <col min="27" max="27" width="6.66666666666667" style="3" customWidth="1"/>
    <col min="28" max="47" width="9.5" style="4" customWidth="1"/>
    <col min="48" max="48" width="6.66666666666667" style="3" customWidth="1"/>
    <col min="49" max="50" width="9.5" style="5" customWidth="1"/>
    <col min="51" max="16384" width="10.8333333333333" style="3"/>
  </cols>
  <sheetData>
    <row r="1" ht="20" customHeight="1"/>
    <row r="2" s="1" customFormat="1" ht="20" customHeight="1" spans="1:50">
      <c r="A2" s="6" t="s">
        <v>0</v>
      </c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W2" s="24"/>
      <c r="AX2" s="24"/>
    </row>
    <row r="3" ht="20" customHeight="1" spans="1:50">
      <c r="A3" s="7" t="s">
        <v>1</v>
      </c>
      <c r="B3" s="7" t="s">
        <v>2</v>
      </c>
      <c r="C3" s="7" t="s">
        <v>3</v>
      </c>
      <c r="D3" s="7" t="s">
        <v>4</v>
      </c>
      <c r="E3" s="7" t="s">
        <v>5</v>
      </c>
      <c r="F3" s="15" t="s">
        <v>6</v>
      </c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7"/>
      <c r="AA3" s="17"/>
      <c r="AB3" s="18" t="s">
        <v>7</v>
      </c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7"/>
      <c r="AW3" s="25" t="s">
        <v>8</v>
      </c>
      <c r="AX3" s="25"/>
    </row>
    <row r="4" s="1" customFormat="1" ht="20" customHeight="1" spans="1:50">
      <c r="A4" s="8"/>
      <c r="B4" s="8"/>
      <c r="C4" s="8"/>
      <c r="D4" s="8"/>
      <c r="E4" s="8"/>
      <c r="F4" s="8" t="s">
        <v>9</v>
      </c>
      <c r="G4" s="8" t="s">
        <v>10</v>
      </c>
      <c r="H4" s="8" t="s">
        <v>11</v>
      </c>
      <c r="I4" s="8" t="s">
        <v>12</v>
      </c>
      <c r="J4" s="8" t="s">
        <v>13</v>
      </c>
      <c r="K4" s="8" t="s">
        <v>14</v>
      </c>
      <c r="L4" s="8" t="s">
        <v>15</v>
      </c>
      <c r="M4" s="8" t="s">
        <v>16</v>
      </c>
      <c r="N4" s="8" t="s">
        <v>17</v>
      </c>
      <c r="O4" s="8" t="s">
        <v>18</v>
      </c>
      <c r="P4" s="8" t="s">
        <v>19</v>
      </c>
      <c r="Q4" s="8" t="s">
        <v>20</v>
      </c>
      <c r="R4" s="8" t="s">
        <v>21</v>
      </c>
      <c r="S4" s="8" t="s">
        <v>22</v>
      </c>
      <c r="T4" s="8" t="s">
        <v>23</v>
      </c>
      <c r="U4" s="8" t="s">
        <v>24</v>
      </c>
      <c r="V4" s="8" t="s">
        <v>25</v>
      </c>
      <c r="W4" s="8" t="s">
        <v>26</v>
      </c>
      <c r="X4" s="8" t="s">
        <v>27</v>
      </c>
      <c r="Y4" s="8" t="s">
        <v>28</v>
      </c>
      <c r="Z4" s="19" t="s">
        <v>29</v>
      </c>
      <c r="AA4" s="20"/>
      <c r="AB4" s="21" t="s">
        <v>9</v>
      </c>
      <c r="AC4" s="21" t="s">
        <v>10</v>
      </c>
      <c r="AD4" s="21" t="s">
        <v>11</v>
      </c>
      <c r="AE4" s="21" t="s">
        <v>12</v>
      </c>
      <c r="AF4" s="21" t="s">
        <v>13</v>
      </c>
      <c r="AG4" s="21" t="s">
        <v>14</v>
      </c>
      <c r="AH4" s="21" t="s">
        <v>15</v>
      </c>
      <c r="AI4" s="21" t="s">
        <v>16</v>
      </c>
      <c r="AJ4" s="21" t="s">
        <v>17</v>
      </c>
      <c r="AK4" s="21" t="s">
        <v>18</v>
      </c>
      <c r="AL4" s="21" t="s">
        <v>19</v>
      </c>
      <c r="AM4" s="21" t="s">
        <v>20</v>
      </c>
      <c r="AN4" s="21" t="s">
        <v>21</v>
      </c>
      <c r="AO4" s="21" t="s">
        <v>22</v>
      </c>
      <c r="AP4" s="21" t="s">
        <v>23</v>
      </c>
      <c r="AQ4" s="21" t="s">
        <v>24</v>
      </c>
      <c r="AR4" s="21" t="s">
        <v>25</v>
      </c>
      <c r="AS4" s="21" t="s">
        <v>26</v>
      </c>
      <c r="AT4" s="21" t="s">
        <v>27</v>
      </c>
      <c r="AU4" s="21" t="s">
        <v>28</v>
      </c>
      <c r="AV4" s="20"/>
      <c r="AW4" s="20" t="s">
        <v>9</v>
      </c>
      <c r="AX4" s="20" t="s">
        <v>10</v>
      </c>
    </row>
    <row r="5" ht="20" customHeight="1" spans="1:50">
      <c r="A5" s="9" t="s">
        <v>30</v>
      </c>
      <c r="B5" s="10">
        <v>7589</v>
      </c>
      <c r="C5" s="10" t="s">
        <v>31</v>
      </c>
      <c r="D5" s="10">
        <v>24</v>
      </c>
      <c r="E5" s="10">
        <v>1</v>
      </c>
      <c r="F5" s="3">
        <v>7101</v>
      </c>
      <c r="G5" s="3">
        <v>7024</v>
      </c>
      <c r="H5" s="3">
        <v>7243</v>
      </c>
      <c r="I5" s="3">
        <v>7243</v>
      </c>
      <c r="J5" s="3">
        <v>7027</v>
      </c>
      <c r="K5" s="3">
        <v>6362</v>
      </c>
      <c r="L5" s="3">
        <v>7303</v>
      </c>
      <c r="M5" s="3">
        <v>7053</v>
      </c>
      <c r="N5" s="3">
        <v>7241</v>
      </c>
      <c r="O5" s="3">
        <v>7243</v>
      </c>
      <c r="P5" s="3">
        <v>6977</v>
      </c>
      <c r="Q5" s="3">
        <v>7018</v>
      </c>
      <c r="R5" s="3">
        <v>7074</v>
      </c>
      <c r="S5" s="3">
        <v>7150</v>
      </c>
      <c r="T5" s="3">
        <v>7242</v>
      </c>
      <c r="U5" s="3">
        <v>6746</v>
      </c>
      <c r="V5" s="3">
        <v>4260</v>
      </c>
      <c r="W5" s="3">
        <v>6450</v>
      </c>
      <c r="X5" s="3">
        <v>7244</v>
      </c>
      <c r="Y5" s="3">
        <v>6933</v>
      </c>
      <c r="Z5" s="5">
        <v>6896.7</v>
      </c>
      <c r="AA5" s="5"/>
      <c r="AB5" s="4">
        <f>F5/$B5</f>
        <v>0.935696402688101</v>
      </c>
      <c r="AC5" s="4">
        <f t="shared" ref="AC5:AI5" si="0">G5/$B5</f>
        <v>0.92555013835815</v>
      </c>
      <c r="AD5" s="4">
        <f t="shared" si="0"/>
        <v>0.954407695348531</v>
      </c>
      <c r="AE5" s="4">
        <f t="shared" si="0"/>
        <v>0.954407695348531</v>
      </c>
      <c r="AF5" s="4">
        <f t="shared" si="0"/>
        <v>0.925945447358018</v>
      </c>
      <c r="AG5" s="4">
        <f t="shared" si="0"/>
        <v>0.838318619053894</v>
      </c>
      <c r="AH5" s="4">
        <f t="shared" si="0"/>
        <v>0.962313875345895</v>
      </c>
      <c r="AI5" s="4">
        <f t="shared" si="0"/>
        <v>0.92937145869021</v>
      </c>
      <c r="AJ5" s="4">
        <f t="shared" ref="AJ5" si="1">N5/$B5</f>
        <v>0.954144156015285</v>
      </c>
      <c r="AK5" s="4">
        <f t="shared" ref="AK5" si="2">O5/$B5</f>
        <v>0.954407695348531</v>
      </c>
      <c r="AL5" s="4">
        <f t="shared" ref="AL5" si="3">P5/$B5</f>
        <v>0.919356964026881</v>
      </c>
      <c r="AM5" s="4">
        <f t="shared" ref="AM5" si="4">Q5/$B5</f>
        <v>0.924759520358413</v>
      </c>
      <c r="AN5" s="4">
        <f t="shared" ref="AN5" si="5">R5/$B5</f>
        <v>0.932138621689287</v>
      </c>
      <c r="AO5" s="4">
        <f t="shared" ref="AO5" si="6">S5/$B5</f>
        <v>0.942153116352616</v>
      </c>
      <c r="AP5" s="4">
        <f t="shared" ref="AP5" si="7">T5/$B5</f>
        <v>0.954275925681908</v>
      </c>
      <c r="AQ5" s="4">
        <f t="shared" ref="AQ5" si="8">U5/$B5</f>
        <v>0.888918171037027</v>
      </c>
      <c r="AR5" s="4">
        <f t="shared" ref="AR5" si="9">V5/$B5</f>
        <v>0.561338779812887</v>
      </c>
      <c r="AS5" s="4">
        <f t="shared" ref="AS5" si="10">W5/$B5</f>
        <v>0.849914349716695</v>
      </c>
      <c r="AT5" s="4">
        <f t="shared" ref="AT5" si="11">X5/$B5</f>
        <v>0.954539465015154</v>
      </c>
      <c r="AU5" s="4">
        <f t="shared" ref="AU5" si="12">Y5/$B5</f>
        <v>0.91355909869548</v>
      </c>
      <c r="AV5" s="5"/>
      <c r="AW5" s="5">
        <f>Z5/D5</f>
        <v>287.3625</v>
      </c>
      <c r="AX5" s="5">
        <f>Z5/E5</f>
        <v>6896.7</v>
      </c>
    </row>
    <row r="6" ht="20" customHeight="1" spans="1:50">
      <c r="A6" s="9" t="s">
        <v>32</v>
      </c>
      <c r="B6" s="10">
        <v>5083</v>
      </c>
      <c r="C6" s="10" t="s">
        <v>33</v>
      </c>
      <c r="D6" s="10">
        <v>37</v>
      </c>
      <c r="E6" s="10">
        <v>1</v>
      </c>
      <c r="F6" s="3">
        <v>4989</v>
      </c>
      <c r="G6" s="3">
        <v>5079</v>
      </c>
      <c r="H6" s="3">
        <v>4644</v>
      </c>
      <c r="I6" s="3">
        <v>5042</v>
      </c>
      <c r="J6" s="3">
        <v>5081</v>
      </c>
      <c r="K6" s="3">
        <v>5000</v>
      </c>
      <c r="L6" s="3">
        <v>5083</v>
      </c>
      <c r="M6" s="3">
        <v>5056</v>
      </c>
      <c r="N6" s="3">
        <v>5044</v>
      </c>
      <c r="O6" s="3">
        <v>5003</v>
      </c>
      <c r="P6" s="3">
        <v>5043</v>
      </c>
      <c r="Q6" s="3">
        <v>4709</v>
      </c>
      <c r="R6" s="3">
        <v>5080</v>
      </c>
      <c r="S6" s="3">
        <v>4953</v>
      </c>
      <c r="T6" s="3">
        <v>5083</v>
      </c>
      <c r="U6" s="3">
        <v>5083</v>
      </c>
      <c r="V6" s="3">
        <v>5047</v>
      </c>
      <c r="W6" s="3">
        <v>5081</v>
      </c>
      <c r="X6" s="3">
        <v>5082</v>
      </c>
      <c r="Y6" s="3">
        <v>5072</v>
      </c>
      <c r="Z6" s="5">
        <v>5012.7</v>
      </c>
      <c r="AA6" s="5"/>
      <c r="AB6" s="4">
        <f t="shared" ref="AB6:AB36" si="13">F6/$B6</f>
        <v>0.981506984064529</v>
      </c>
      <c r="AC6" s="4">
        <f t="shared" ref="AC6:AC36" si="14">G6/$B6</f>
        <v>0.999213063151682</v>
      </c>
      <c r="AD6" s="4">
        <f t="shared" ref="AD6:AD36" si="15">H6/$B6</f>
        <v>0.913633680897108</v>
      </c>
      <c r="AE6" s="4">
        <f t="shared" ref="AE6:AE36" si="16">I6/$B6</f>
        <v>0.991933897304741</v>
      </c>
      <c r="AF6" s="4">
        <f t="shared" ref="AF6:AF36" si="17">J6/$B6</f>
        <v>0.999606531575841</v>
      </c>
      <c r="AG6" s="4">
        <f t="shared" ref="AG6:AG36" si="18">K6/$B6</f>
        <v>0.983671060397403</v>
      </c>
      <c r="AH6" s="4">
        <f t="shared" ref="AH6:AH36" si="19">L6/$B6</f>
        <v>1</v>
      </c>
      <c r="AI6" s="4">
        <f t="shared" ref="AI6:AI36" si="20">M6/$B6</f>
        <v>0.994688176273854</v>
      </c>
      <c r="AJ6" s="4">
        <f t="shared" ref="AJ6:AJ36" si="21">N6/$B6</f>
        <v>0.9923273657289</v>
      </c>
      <c r="AK6" s="4">
        <f t="shared" ref="AK6:AK36" si="22">O6/$B6</f>
        <v>0.984261263033642</v>
      </c>
      <c r="AL6" s="4">
        <f t="shared" ref="AL6:AL36" si="23">P6/$B6</f>
        <v>0.992130631516821</v>
      </c>
      <c r="AM6" s="4">
        <f t="shared" ref="AM6:AM36" si="24">Q6/$B6</f>
        <v>0.926421404682274</v>
      </c>
      <c r="AN6" s="4">
        <f t="shared" ref="AN6:AN36" si="25">R6/$B6</f>
        <v>0.999409797363762</v>
      </c>
      <c r="AO6" s="4">
        <f t="shared" ref="AO6:AO36" si="26">S6/$B6</f>
        <v>0.974424552429668</v>
      </c>
      <c r="AP6" s="4">
        <f t="shared" ref="AP6:AP36" si="27">T6/$B6</f>
        <v>1</v>
      </c>
      <c r="AQ6" s="4">
        <f t="shared" ref="AQ6:AQ36" si="28">U6/$B6</f>
        <v>1</v>
      </c>
      <c r="AR6" s="4">
        <f t="shared" ref="AR6:AR36" si="29">V6/$B6</f>
        <v>0.992917568365139</v>
      </c>
      <c r="AS6" s="4">
        <f t="shared" ref="AS6:AS36" si="30">W6/$B6</f>
        <v>0.999606531575841</v>
      </c>
      <c r="AT6" s="4">
        <f t="shared" ref="AT6:AT36" si="31">X6/$B6</f>
        <v>0.999803265787921</v>
      </c>
      <c r="AU6" s="4">
        <f t="shared" ref="AU6:AU36" si="32">Y6/$B6</f>
        <v>0.997835923667126</v>
      </c>
      <c r="AV6" s="5"/>
      <c r="AW6" s="5">
        <f t="shared" ref="AW6:AW36" si="33">Z6/D6</f>
        <v>135.478378378378</v>
      </c>
      <c r="AX6" s="5">
        <f t="shared" ref="AX6:AX36" si="34">Z6/E6</f>
        <v>5012.7</v>
      </c>
    </row>
    <row r="7" ht="20" customHeight="1" spans="1:50">
      <c r="A7" s="9" t="s">
        <v>34</v>
      </c>
      <c r="B7" s="10">
        <v>5743</v>
      </c>
      <c r="C7" s="10" t="s">
        <v>35</v>
      </c>
      <c r="D7" s="10">
        <v>62</v>
      </c>
      <c r="E7" s="10">
        <v>6</v>
      </c>
      <c r="F7" s="3">
        <v>5109</v>
      </c>
      <c r="G7" s="3">
        <v>3887</v>
      </c>
      <c r="H7" s="3">
        <v>4299</v>
      </c>
      <c r="I7" s="3">
        <v>2725</v>
      </c>
      <c r="J7" s="3">
        <v>3489</v>
      </c>
      <c r="K7" s="3">
        <v>3958</v>
      </c>
      <c r="L7" s="3">
        <v>4016</v>
      </c>
      <c r="M7" s="3">
        <v>4277</v>
      </c>
      <c r="N7" s="3">
        <v>3939</v>
      </c>
      <c r="O7" s="3">
        <v>4716</v>
      </c>
      <c r="P7" s="3">
        <v>4696</v>
      </c>
      <c r="Q7" s="3">
        <v>2461</v>
      </c>
      <c r="R7" s="3">
        <v>4753</v>
      </c>
      <c r="S7" s="3">
        <v>4464</v>
      </c>
      <c r="T7" s="3">
        <v>3750</v>
      </c>
      <c r="U7" s="3">
        <v>4565</v>
      </c>
      <c r="V7" s="3">
        <v>4611</v>
      </c>
      <c r="W7" s="3">
        <v>4015</v>
      </c>
      <c r="X7" s="3">
        <v>3428</v>
      </c>
      <c r="Y7" s="3">
        <v>2667</v>
      </c>
      <c r="Z7" s="5">
        <v>3991.25</v>
      </c>
      <c r="AA7" s="5"/>
      <c r="AB7" s="4">
        <f t="shared" si="13"/>
        <v>0.889604736200592</v>
      </c>
      <c r="AC7" s="4">
        <f t="shared" si="14"/>
        <v>0.676823959602995</v>
      </c>
      <c r="AD7" s="4">
        <f t="shared" si="15"/>
        <v>0.748563468570434</v>
      </c>
      <c r="AE7" s="4">
        <f t="shared" si="16"/>
        <v>0.474490684311336</v>
      </c>
      <c r="AF7" s="4">
        <f t="shared" si="17"/>
        <v>0.607522200940275</v>
      </c>
      <c r="AG7" s="4">
        <f t="shared" si="18"/>
        <v>0.689186836148355</v>
      </c>
      <c r="AH7" s="4">
        <f t="shared" si="19"/>
        <v>0.699286087410761</v>
      </c>
      <c r="AI7" s="4">
        <f t="shared" si="20"/>
        <v>0.74473271809159</v>
      </c>
      <c r="AJ7" s="4">
        <f t="shared" si="21"/>
        <v>0.685878460734808</v>
      </c>
      <c r="AK7" s="4">
        <f t="shared" si="22"/>
        <v>0.8211736026467</v>
      </c>
      <c r="AL7" s="4">
        <f t="shared" si="23"/>
        <v>0.817691102211388</v>
      </c>
      <c r="AM7" s="4">
        <f t="shared" si="24"/>
        <v>0.42852167856521</v>
      </c>
      <c r="AN7" s="4">
        <f t="shared" si="25"/>
        <v>0.827616228452029</v>
      </c>
      <c r="AO7" s="4">
        <f t="shared" si="26"/>
        <v>0.777294097161762</v>
      </c>
      <c r="AP7" s="4">
        <f t="shared" si="27"/>
        <v>0.652968831621104</v>
      </c>
      <c r="AQ7" s="4">
        <f t="shared" si="28"/>
        <v>0.79488072436009</v>
      </c>
      <c r="AR7" s="4">
        <f t="shared" si="29"/>
        <v>0.802890475361309</v>
      </c>
      <c r="AS7" s="4">
        <f t="shared" si="30"/>
        <v>0.699111962388995</v>
      </c>
      <c r="AT7" s="4">
        <f t="shared" si="31"/>
        <v>0.596900574612572</v>
      </c>
      <c r="AU7" s="4">
        <f t="shared" si="32"/>
        <v>0.464391433048929</v>
      </c>
      <c r="AV7" s="5"/>
      <c r="AW7" s="5">
        <f t="shared" si="33"/>
        <v>64.375</v>
      </c>
      <c r="AX7" s="5">
        <f t="shared" si="34"/>
        <v>665.208333333333</v>
      </c>
    </row>
    <row r="8" ht="20" customHeight="1" spans="1:50">
      <c r="A8" s="9" t="s">
        <v>36</v>
      </c>
      <c r="B8" s="10">
        <v>7191</v>
      </c>
      <c r="C8" s="10" t="s">
        <v>37</v>
      </c>
      <c r="D8" s="10">
        <v>50</v>
      </c>
      <c r="E8" s="10">
        <v>5</v>
      </c>
      <c r="F8" s="3">
        <v>3637</v>
      </c>
      <c r="G8" s="3">
        <v>6127</v>
      </c>
      <c r="H8" s="3">
        <v>5414</v>
      </c>
      <c r="I8" s="3">
        <v>5142</v>
      </c>
      <c r="J8" s="3">
        <v>4489</v>
      </c>
      <c r="K8" s="3">
        <v>5180</v>
      </c>
      <c r="L8" s="3">
        <v>6053</v>
      </c>
      <c r="M8" s="3">
        <v>5311</v>
      </c>
      <c r="N8" s="3">
        <v>6260</v>
      </c>
      <c r="O8" s="3">
        <v>6090</v>
      </c>
      <c r="P8" s="3">
        <v>5857</v>
      </c>
      <c r="Q8" s="3">
        <v>5892</v>
      </c>
      <c r="R8" s="3">
        <v>5874</v>
      </c>
      <c r="S8" s="3">
        <v>6002</v>
      </c>
      <c r="T8" s="3">
        <v>6240</v>
      </c>
      <c r="U8" s="3">
        <v>6261</v>
      </c>
      <c r="V8" s="3">
        <v>6208</v>
      </c>
      <c r="W8" s="3">
        <v>3636</v>
      </c>
      <c r="X8" s="3">
        <v>6132</v>
      </c>
      <c r="Y8" s="3">
        <v>5036</v>
      </c>
      <c r="Z8" s="5">
        <v>5542.05</v>
      </c>
      <c r="AA8" s="5"/>
      <c r="AB8" s="4">
        <f t="shared" si="13"/>
        <v>0.505771102767348</v>
      </c>
      <c r="AC8" s="4">
        <f t="shared" si="14"/>
        <v>0.852037268808232</v>
      </c>
      <c r="AD8" s="4">
        <f t="shared" si="15"/>
        <v>0.752885551383674</v>
      </c>
      <c r="AE8" s="4">
        <f t="shared" si="16"/>
        <v>0.715060492282019</v>
      </c>
      <c r="AF8" s="4">
        <f t="shared" si="17"/>
        <v>0.62425253789459</v>
      </c>
      <c r="AG8" s="4">
        <f t="shared" si="18"/>
        <v>0.720344875538868</v>
      </c>
      <c r="AH8" s="4">
        <f t="shared" si="19"/>
        <v>0.841746627729106</v>
      </c>
      <c r="AI8" s="4">
        <f t="shared" si="20"/>
        <v>0.738562091503268</v>
      </c>
      <c r="AJ8" s="4">
        <f t="shared" si="21"/>
        <v>0.870532610207203</v>
      </c>
      <c r="AK8" s="4">
        <f t="shared" si="22"/>
        <v>0.846891948268669</v>
      </c>
      <c r="AL8" s="4">
        <f t="shared" si="23"/>
        <v>0.814490335141149</v>
      </c>
      <c r="AM8" s="4">
        <f t="shared" si="24"/>
        <v>0.819357530246141</v>
      </c>
      <c r="AN8" s="4">
        <f t="shared" si="25"/>
        <v>0.816854401335002</v>
      </c>
      <c r="AO8" s="4">
        <f t="shared" si="26"/>
        <v>0.834654429147546</v>
      </c>
      <c r="AP8" s="4">
        <f t="shared" si="27"/>
        <v>0.867751355861494</v>
      </c>
      <c r="AQ8" s="4">
        <f t="shared" si="28"/>
        <v>0.870671672924489</v>
      </c>
      <c r="AR8" s="4">
        <f t="shared" si="29"/>
        <v>0.863301348908358</v>
      </c>
      <c r="AS8" s="4">
        <f t="shared" si="30"/>
        <v>0.505632040050063</v>
      </c>
      <c r="AT8" s="4">
        <f t="shared" si="31"/>
        <v>0.85273258239466</v>
      </c>
      <c r="AU8" s="4">
        <f t="shared" si="32"/>
        <v>0.700319844249757</v>
      </c>
      <c r="AV8" s="5"/>
      <c r="AW8" s="5">
        <f t="shared" si="33"/>
        <v>110.841</v>
      </c>
      <c r="AX8" s="5">
        <f t="shared" si="34"/>
        <v>1108.41</v>
      </c>
    </row>
    <row r="9" ht="20" customHeight="1" spans="1:50">
      <c r="A9" s="9" t="s">
        <v>38</v>
      </c>
      <c r="B9" s="3">
        <v>7259</v>
      </c>
      <c r="C9" s="10" t="s">
        <v>39</v>
      </c>
      <c r="D9" s="10">
        <v>18</v>
      </c>
      <c r="E9" s="10">
        <v>1</v>
      </c>
      <c r="F9" s="3">
        <v>6532</v>
      </c>
      <c r="G9" s="3">
        <v>6622</v>
      </c>
      <c r="H9" s="3">
        <v>6574</v>
      </c>
      <c r="I9" s="3">
        <v>6573</v>
      </c>
      <c r="J9" s="3">
        <v>6573</v>
      </c>
      <c r="K9" s="3">
        <v>6459</v>
      </c>
      <c r="L9" s="3">
        <v>6197</v>
      </c>
      <c r="M9" s="3">
        <v>6532</v>
      </c>
      <c r="N9" s="3">
        <v>6559</v>
      </c>
      <c r="O9" s="3">
        <v>6532</v>
      </c>
      <c r="P9" s="3">
        <v>6689</v>
      </c>
      <c r="Q9" s="3">
        <v>6572</v>
      </c>
      <c r="R9" s="3">
        <v>6486</v>
      </c>
      <c r="S9" s="3">
        <v>6574</v>
      </c>
      <c r="T9" s="3">
        <v>6553</v>
      </c>
      <c r="U9" s="3">
        <v>6560</v>
      </c>
      <c r="V9" s="3">
        <v>6573</v>
      </c>
      <c r="W9" s="3">
        <v>6561</v>
      </c>
      <c r="X9" s="3">
        <v>6532</v>
      </c>
      <c r="Y9" s="3">
        <v>6574</v>
      </c>
      <c r="Z9" s="5">
        <v>6541.35</v>
      </c>
      <c r="AA9" s="5"/>
      <c r="AB9" s="4">
        <f t="shared" si="13"/>
        <v>0.899848463975754</v>
      </c>
      <c r="AC9" s="4">
        <f t="shared" si="14"/>
        <v>0.912246865959499</v>
      </c>
      <c r="AD9" s="4">
        <f t="shared" si="15"/>
        <v>0.905634384901502</v>
      </c>
      <c r="AE9" s="4">
        <f t="shared" si="16"/>
        <v>0.90549662487946</v>
      </c>
      <c r="AF9" s="4">
        <f t="shared" si="17"/>
        <v>0.90549662487946</v>
      </c>
      <c r="AG9" s="4">
        <f t="shared" si="18"/>
        <v>0.889791982366717</v>
      </c>
      <c r="AH9" s="4">
        <f t="shared" si="19"/>
        <v>0.853698856591817</v>
      </c>
      <c r="AI9" s="4">
        <f t="shared" si="20"/>
        <v>0.899848463975754</v>
      </c>
      <c r="AJ9" s="4">
        <f t="shared" si="21"/>
        <v>0.903567984570878</v>
      </c>
      <c r="AK9" s="4">
        <f t="shared" si="22"/>
        <v>0.899848463975754</v>
      </c>
      <c r="AL9" s="4">
        <f t="shared" si="23"/>
        <v>0.921476787436286</v>
      </c>
      <c r="AM9" s="4">
        <f t="shared" si="24"/>
        <v>0.905358864857418</v>
      </c>
      <c r="AN9" s="4">
        <f t="shared" si="25"/>
        <v>0.89351150296184</v>
      </c>
      <c r="AO9" s="4">
        <f t="shared" si="26"/>
        <v>0.905634384901502</v>
      </c>
      <c r="AP9" s="4">
        <f t="shared" si="27"/>
        <v>0.902741424438628</v>
      </c>
      <c r="AQ9" s="4">
        <f t="shared" si="28"/>
        <v>0.903705744592919</v>
      </c>
      <c r="AR9" s="4">
        <f t="shared" si="29"/>
        <v>0.90549662487946</v>
      </c>
      <c r="AS9" s="4">
        <f t="shared" si="30"/>
        <v>0.903843504614961</v>
      </c>
      <c r="AT9" s="4">
        <f t="shared" si="31"/>
        <v>0.899848463975754</v>
      </c>
      <c r="AU9" s="4">
        <f t="shared" si="32"/>
        <v>0.905634384901502</v>
      </c>
      <c r="AV9" s="5"/>
      <c r="AW9" s="5">
        <f t="shared" si="33"/>
        <v>363.408333333333</v>
      </c>
      <c r="AX9" s="5">
        <f t="shared" si="34"/>
        <v>6541.35</v>
      </c>
    </row>
    <row r="10" ht="20" customHeight="1" spans="1:50">
      <c r="A10" s="9" t="s">
        <v>40</v>
      </c>
      <c r="B10" s="10">
        <v>18852</v>
      </c>
      <c r="C10" s="10" t="s">
        <v>41</v>
      </c>
      <c r="D10" s="10">
        <v>54</v>
      </c>
      <c r="E10" s="10">
        <v>1</v>
      </c>
      <c r="F10" s="3">
        <v>10664</v>
      </c>
      <c r="G10" s="3">
        <v>10718</v>
      </c>
      <c r="H10" s="3">
        <v>10920</v>
      </c>
      <c r="I10" s="3">
        <v>10970</v>
      </c>
      <c r="J10" s="3">
        <v>10925</v>
      </c>
      <c r="K10" s="3">
        <v>10997</v>
      </c>
      <c r="L10" s="3">
        <v>11159</v>
      </c>
      <c r="M10" s="3">
        <v>11083</v>
      </c>
      <c r="N10" s="3">
        <v>11047</v>
      </c>
      <c r="O10" s="3">
        <v>11162</v>
      </c>
      <c r="P10" s="3">
        <v>10994</v>
      </c>
      <c r="Q10" s="3">
        <v>10540</v>
      </c>
      <c r="R10" s="3">
        <v>11047</v>
      </c>
      <c r="S10" s="3">
        <v>9750</v>
      </c>
      <c r="T10" s="3">
        <v>11074</v>
      </c>
      <c r="U10" s="3">
        <v>11066</v>
      </c>
      <c r="V10" s="3">
        <v>11087</v>
      </c>
      <c r="W10" s="3">
        <v>10801</v>
      </c>
      <c r="X10" s="3">
        <v>10995</v>
      </c>
      <c r="Y10" s="3">
        <v>11047</v>
      </c>
      <c r="Z10" s="5">
        <v>10902.3</v>
      </c>
      <c r="AA10" s="5"/>
      <c r="AB10" s="4">
        <f t="shared" si="13"/>
        <v>0.565669424994696</v>
      </c>
      <c r="AC10" s="4">
        <f t="shared" si="14"/>
        <v>0.568533842563123</v>
      </c>
      <c r="AD10" s="4">
        <f t="shared" si="15"/>
        <v>0.579248886059834</v>
      </c>
      <c r="AE10" s="4">
        <f t="shared" si="16"/>
        <v>0.581901124549119</v>
      </c>
      <c r="AF10" s="4">
        <f t="shared" si="17"/>
        <v>0.579514109908763</v>
      </c>
      <c r="AG10" s="4">
        <f t="shared" si="18"/>
        <v>0.583333333333333</v>
      </c>
      <c r="AH10" s="4">
        <f t="shared" si="19"/>
        <v>0.591926586038617</v>
      </c>
      <c r="AI10" s="4">
        <f t="shared" si="20"/>
        <v>0.587895183534903</v>
      </c>
      <c r="AJ10" s="4">
        <f t="shared" si="21"/>
        <v>0.585985571822618</v>
      </c>
      <c r="AK10" s="4">
        <f t="shared" si="22"/>
        <v>0.592085720347974</v>
      </c>
      <c r="AL10" s="4">
        <f t="shared" si="23"/>
        <v>0.583174199023976</v>
      </c>
      <c r="AM10" s="4">
        <f t="shared" si="24"/>
        <v>0.559091873541269</v>
      </c>
      <c r="AN10" s="4">
        <f t="shared" si="25"/>
        <v>0.585985571822618</v>
      </c>
      <c r="AO10" s="4">
        <f t="shared" si="26"/>
        <v>0.517186505410567</v>
      </c>
      <c r="AP10" s="4">
        <f t="shared" si="27"/>
        <v>0.587417780606832</v>
      </c>
      <c r="AQ10" s="4">
        <f t="shared" si="28"/>
        <v>0.586993422448547</v>
      </c>
      <c r="AR10" s="4">
        <f t="shared" si="29"/>
        <v>0.588107362614046</v>
      </c>
      <c r="AS10" s="4">
        <f t="shared" si="30"/>
        <v>0.572936558455336</v>
      </c>
      <c r="AT10" s="4">
        <f t="shared" si="31"/>
        <v>0.583227243793762</v>
      </c>
      <c r="AU10" s="4">
        <f t="shared" si="32"/>
        <v>0.585985571822618</v>
      </c>
      <c r="AV10" s="5"/>
      <c r="AW10" s="5">
        <f t="shared" si="33"/>
        <v>201.894444444444</v>
      </c>
      <c r="AX10" s="5">
        <f t="shared" si="34"/>
        <v>10902.3</v>
      </c>
    </row>
    <row r="11" ht="20" customHeight="1" spans="1:50">
      <c r="A11" s="9" t="s">
        <v>42</v>
      </c>
      <c r="B11" s="10">
        <v>940</v>
      </c>
      <c r="C11" s="10" t="s">
        <v>43</v>
      </c>
      <c r="D11" s="10">
        <v>3</v>
      </c>
      <c r="E11" s="10">
        <v>2</v>
      </c>
      <c r="F11" s="3">
        <v>566</v>
      </c>
      <c r="G11" s="3">
        <v>567</v>
      </c>
      <c r="H11" s="3">
        <v>566</v>
      </c>
      <c r="I11" s="3">
        <v>566</v>
      </c>
      <c r="J11" s="3" t="s">
        <v>44</v>
      </c>
      <c r="K11" s="3">
        <v>566</v>
      </c>
      <c r="L11" s="3" t="s">
        <v>44</v>
      </c>
      <c r="M11" s="3">
        <v>410</v>
      </c>
      <c r="N11" s="3">
        <v>424</v>
      </c>
      <c r="O11" s="3">
        <v>424</v>
      </c>
      <c r="P11" s="3">
        <v>539</v>
      </c>
      <c r="Q11" s="3">
        <v>566</v>
      </c>
      <c r="R11" s="3" t="s">
        <v>44</v>
      </c>
      <c r="S11" s="3">
        <v>566</v>
      </c>
      <c r="T11" s="3" t="s">
        <v>44</v>
      </c>
      <c r="U11" s="3">
        <v>539</v>
      </c>
      <c r="V11" s="3">
        <v>567</v>
      </c>
      <c r="W11" s="3">
        <v>539</v>
      </c>
      <c r="X11" s="3">
        <v>424</v>
      </c>
      <c r="Y11" s="3">
        <v>424</v>
      </c>
      <c r="Z11" s="5">
        <v>515.8125</v>
      </c>
      <c r="AA11" s="5"/>
      <c r="AB11" s="4">
        <f t="shared" si="13"/>
        <v>0.602127659574468</v>
      </c>
      <c r="AC11" s="4">
        <f t="shared" si="14"/>
        <v>0.603191489361702</v>
      </c>
      <c r="AD11" s="4">
        <f t="shared" si="15"/>
        <v>0.602127659574468</v>
      </c>
      <c r="AE11" s="4">
        <f t="shared" si="16"/>
        <v>0.602127659574468</v>
      </c>
      <c r="AF11" s="4" t="s">
        <v>44</v>
      </c>
      <c r="AG11" s="4">
        <f t="shared" si="18"/>
        <v>0.602127659574468</v>
      </c>
      <c r="AH11" s="4" t="s">
        <v>44</v>
      </c>
      <c r="AI11" s="4">
        <f t="shared" si="20"/>
        <v>0.436170212765957</v>
      </c>
      <c r="AJ11" s="4">
        <f t="shared" si="21"/>
        <v>0.451063829787234</v>
      </c>
      <c r="AK11" s="4">
        <f t="shared" si="22"/>
        <v>0.451063829787234</v>
      </c>
      <c r="AL11" s="4">
        <f t="shared" si="23"/>
        <v>0.573404255319149</v>
      </c>
      <c r="AM11" s="4">
        <f t="shared" si="24"/>
        <v>0.602127659574468</v>
      </c>
      <c r="AN11" s="4" t="s">
        <v>44</v>
      </c>
      <c r="AO11" s="4">
        <f t="shared" si="26"/>
        <v>0.602127659574468</v>
      </c>
      <c r="AP11" s="4" t="s">
        <v>44</v>
      </c>
      <c r="AQ11" s="4">
        <f t="shared" si="28"/>
        <v>0.573404255319149</v>
      </c>
      <c r="AR11" s="4">
        <f t="shared" si="29"/>
        <v>0.603191489361702</v>
      </c>
      <c r="AS11" s="4">
        <f t="shared" si="30"/>
        <v>0.573404255319149</v>
      </c>
      <c r="AT11" s="4">
        <f t="shared" si="31"/>
        <v>0.451063829787234</v>
      </c>
      <c r="AU11" s="4">
        <f t="shared" si="32"/>
        <v>0.451063829787234</v>
      </c>
      <c r="AV11" s="5"/>
      <c r="AW11" s="5">
        <f t="shared" si="33"/>
        <v>171.9375</v>
      </c>
      <c r="AX11" s="5">
        <f t="shared" si="34"/>
        <v>257.90625</v>
      </c>
    </row>
    <row r="12" ht="20" customHeight="1" spans="1:50">
      <c r="A12" s="9" t="s">
        <v>45</v>
      </c>
      <c r="B12" s="10">
        <v>11386</v>
      </c>
      <c r="C12" s="10" t="s">
        <v>46</v>
      </c>
      <c r="D12" s="10">
        <v>27</v>
      </c>
      <c r="E12" s="10">
        <v>0</v>
      </c>
      <c r="F12" s="3">
        <v>10820</v>
      </c>
      <c r="G12" s="3">
        <v>10831</v>
      </c>
      <c r="H12" s="3">
        <v>10719</v>
      </c>
      <c r="I12" s="3">
        <v>10715</v>
      </c>
      <c r="J12" s="3">
        <v>10278</v>
      </c>
      <c r="K12" s="3">
        <v>10380</v>
      </c>
      <c r="L12" s="3">
        <v>10501</v>
      </c>
      <c r="M12" s="3">
        <v>10831</v>
      </c>
      <c r="N12" s="3">
        <v>10840</v>
      </c>
      <c r="O12" s="3">
        <v>10824</v>
      </c>
      <c r="P12" s="3">
        <v>10170</v>
      </c>
      <c r="Q12" s="3">
        <v>10365</v>
      </c>
      <c r="R12" s="3">
        <v>10278</v>
      </c>
      <c r="S12" s="3">
        <v>10840</v>
      </c>
      <c r="T12" s="3">
        <v>10825</v>
      </c>
      <c r="U12" s="3">
        <v>10599</v>
      </c>
      <c r="V12" s="3">
        <v>10912</v>
      </c>
      <c r="W12" s="3">
        <v>10831</v>
      </c>
      <c r="X12" s="3">
        <v>10623</v>
      </c>
      <c r="Y12" s="3">
        <v>10823</v>
      </c>
      <c r="Z12" s="5">
        <v>10650.25</v>
      </c>
      <c r="AA12" s="5"/>
      <c r="AB12" s="4">
        <f t="shared" si="13"/>
        <v>0.950289829615317</v>
      </c>
      <c r="AC12" s="4">
        <f t="shared" si="14"/>
        <v>0.951255928333041</v>
      </c>
      <c r="AD12" s="4">
        <f t="shared" si="15"/>
        <v>0.941419286843492</v>
      </c>
      <c r="AE12" s="4">
        <f t="shared" si="16"/>
        <v>0.941067978218865</v>
      </c>
      <c r="AF12" s="4">
        <f t="shared" si="17"/>
        <v>0.902687510978395</v>
      </c>
      <c r="AG12" s="4">
        <f t="shared" si="18"/>
        <v>0.911645880906376</v>
      </c>
      <c r="AH12" s="4">
        <f t="shared" si="19"/>
        <v>0.922272966801335</v>
      </c>
      <c r="AI12" s="4">
        <f t="shared" si="20"/>
        <v>0.951255928333041</v>
      </c>
      <c r="AJ12" s="4">
        <f t="shared" si="21"/>
        <v>0.952046372738451</v>
      </c>
      <c r="AK12" s="4">
        <f t="shared" si="22"/>
        <v>0.950641138239944</v>
      </c>
      <c r="AL12" s="4">
        <f t="shared" si="23"/>
        <v>0.893202178113473</v>
      </c>
      <c r="AM12" s="4">
        <f t="shared" si="24"/>
        <v>0.910328473564026</v>
      </c>
      <c r="AN12" s="4">
        <f t="shared" si="25"/>
        <v>0.902687510978395</v>
      </c>
      <c r="AO12" s="4">
        <f t="shared" si="26"/>
        <v>0.952046372738451</v>
      </c>
      <c r="AP12" s="4">
        <f t="shared" si="27"/>
        <v>0.950728965396101</v>
      </c>
      <c r="AQ12" s="4">
        <f t="shared" si="28"/>
        <v>0.93088002810469</v>
      </c>
      <c r="AR12" s="4">
        <f t="shared" si="29"/>
        <v>0.958369927981732</v>
      </c>
      <c r="AS12" s="4">
        <f t="shared" si="30"/>
        <v>0.951255928333041</v>
      </c>
      <c r="AT12" s="4">
        <f t="shared" si="31"/>
        <v>0.93298787985245</v>
      </c>
      <c r="AU12" s="4">
        <f t="shared" si="32"/>
        <v>0.950553311083787</v>
      </c>
      <c r="AV12" s="5"/>
      <c r="AW12" s="5">
        <f t="shared" si="33"/>
        <v>394.453703703704</v>
      </c>
      <c r="AX12" s="5">
        <v>0</v>
      </c>
    </row>
    <row r="13" ht="20" customHeight="1" spans="1:50">
      <c r="A13" s="9" t="s">
        <v>47</v>
      </c>
      <c r="B13" s="10">
        <v>6681</v>
      </c>
      <c r="C13" s="10" t="s">
        <v>48</v>
      </c>
      <c r="D13" s="10">
        <v>40</v>
      </c>
      <c r="E13" s="10">
        <v>2</v>
      </c>
      <c r="F13" s="3">
        <v>6207</v>
      </c>
      <c r="G13" s="3">
        <v>6083</v>
      </c>
      <c r="H13" s="3">
        <v>6083</v>
      </c>
      <c r="I13" s="3">
        <v>6207</v>
      </c>
      <c r="J13" s="3">
        <v>6143</v>
      </c>
      <c r="K13" s="3">
        <v>6333</v>
      </c>
      <c r="L13" s="3">
        <v>6249</v>
      </c>
      <c r="M13" s="3">
        <v>6119</v>
      </c>
      <c r="N13" s="3">
        <v>6274</v>
      </c>
      <c r="O13" s="3">
        <v>6354</v>
      </c>
      <c r="P13" s="3">
        <v>6354</v>
      </c>
      <c r="Q13" s="3">
        <v>5480</v>
      </c>
      <c r="R13" s="3">
        <v>6082</v>
      </c>
      <c r="S13" s="3">
        <v>6346</v>
      </c>
      <c r="T13" s="3">
        <v>6274</v>
      </c>
      <c r="U13" s="3">
        <v>6164</v>
      </c>
      <c r="V13" s="3">
        <v>5689</v>
      </c>
      <c r="W13" s="3">
        <v>6348</v>
      </c>
      <c r="X13" s="3">
        <v>5818</v>
      </c>
      <c r="Y13" s="3">
        <v>6354</v>
      </c>
      <c r="Z13" s="5">
        <v>6148.05</v>
      </c>
      <c r="AA13" s="5"/>
      <c r="AB13" s="4">
        <f t="shared" si="13"/>
        <v>0.929052537045353</v>
      </c>
      <c r="AC13" s="4">
        <f t="shared" si="14"/>
        <v>0.91049244125131</v>
      </c>
      <c r="AD13" s="4">
        <f t="shared" si="15"/>
        <v>0.91049244125131</v>
      </c>
      <c r="AE13" s="4">
        <f t="shared" si="16"/>
        <v>0.929052537045353</v>
      </c>
      <c r="AF13" s="4">
        <f t="shared" si="17"/>
        <v>0.919473132764556</v>
      </c>
      <c r="AG13" s="4">
        <f t="shared" si="18"/>
        <v>0.94791198922317</v>
      </c>
      <c r="AH13" s="4">
        <f t="shared" si="19"/>
        <v>0.935339021104625</v>
      </c>
      <c r="AI13" s="4">
        <f t="shared" si="20"/>
        <v>0.915880856159258</v>
      </c>
      <c r="AJ13" s="4">
        <f t="shared" si="21"/>
        <v>0.939080975901811</v>
      </c>
      <c r="AK13" s="4">
        <f t="shared" si="22"/>
        <v>0.951055231252806</v>
      </c>
      <c r="AL13" s="4">
        <f t="shared" si="23"/>
        <v>0.951055231252806</v>
      </c>
      <c r="AM13" s="4">
        <f t="shared" si="24"/>
        <v>0.820236491543182</v>
      </c>
      <c r="AN13" s="4">
        <f t="shared" si="25"/>
        <v>0.910342763059422</v>
      </c>
      <c r="AO13" s="4">
        <f t="shared" si="26"/>
        <v>0.949857805717707</v>
      </c>
      <c r="AP13" s="4">
        <f t="shared" si="27"/>
        <v>0.939080975901811</v>
      </c>
      <c r="AQ13" s="4">
        <f t="shared" si="28"/>
        <v>0.922616374794192</v>
      </c>
      <c r="AR13" s="4">
        <f t="shared" si="29"/>
        <v>0.851519233647658</v>
      </c>
      <c r="AS13" s="4">
        <f t="shared" si="30"/>
        <v>0.950157162101482</v>
      </c>
      <c r="AT13" s="4">
        <f t="shared" si="31"/>
        <v>0.870827720401138</v>
      </c>
      <c r="AU13" s="4">
        <f t="shared" si="32"/>
        <v>0.951055231252806</v>
      </c>
      <c r="AV13" s="5"/>
      <c r="AW13" s="5">
        <f t="shared" si="33"/>
        <v>153.70125</v>
      </c>
      <c r="AX13" s="5">
        <f t="shared" si="34"/>
        <v>3074.025</v>
      </c>
    </row>
    <row r="14" ht="20" customHeight="1" spans="1:50">
      <c r="A14" s="9" t="s">
        <v>49</v>
      </c>
      <c r="B14" s="10">
        <v>3774</v>
      </c>
      <c r="C14" s="10" t="s">
        <v>50</v>
      </c>
      <c r="D14" s="10">
        <v>18</v>
      </c>
      <c r="E14" s="10">
        <v>1</v>
      </c>
      <c r="F14" s="3">
        <v>3336</v>
      </c>
      <c r="G14" s="3">
        <v>3365</v>
      </c>
      <c r="H14" s="3">
        <v>3401</v>
      </c>
      <c r="I14" s="3">
        <v>3462</v>
      </c>
      <c r="J14" s="3">
        <v>3398</v>
      </c>
      <c r="K14" s="3">
        <v>3395</v>
      </c>
      <c r="L14" s="3">
        <v>3218</v>
      </c>
      <c r="M14" s="3">
        <v>3082</v>
      </c>
      <c r="N14" s="3">
        <v>3202</v>
      </c>
      <c r="O14" s="3">
        <v>3462</v>
      </c>
      <c r="P14" s="3">
        <v>3278</v>
      </c>
      <c r="Q14" s="3">
        <v>3462</v>
      </c>
      <c r="R14" s="3">
        <v>3335</v>
      </c>
      <c r="S14" s="3">
        <v>3336</v>
      </c>
      <c r="T14" s="3">
        <v>3298</v>
      </c>
      <c r="U14" s="3">
        <v>3440</v>
      </c>
      <c r="V14" s="3">
        <v>3266</v>
      </c>
      <c r="W14" s="3">
        <v>3462</v>
      </c>
      <c r="X14" s="3">
        <v>3461</v>
      </c>
      <c r="Y14" s="3">
        <v>3335</v>
      </c>
      <c r="Z14" s="5">
        <v>3349.7</v>
      </c>
      <c r="AA14" s="5"/>
      <c r="AB14" s="4">
        <f t="shared" si="13"/>
        <v>0.883942766295707</v>
      </c>
      <c r="AC14" s="4">
        <f t="shared" si="14"/>
        <v>0.891626921038686</v>
      </c>
      <c r="AD14" s="4">
        <f t="shared" si="15"/>
        <v>0.901165871754107</v>
      </c>
      <c r="AE14" s="4">
        <f t="shared" si="16"/>
        <v>0.917329093799682</v>
      </c>
      <c r="AF14" s="4">
        <f t="shared" si="17"/>
        <v>0.900370959194489</v>
      </c>
      <c r="AG14" s="4">
        <f t="shared" si="18"/>
        <v>0.89957604663487</v>
      </c>
      <c r="AH14" s="4">
        <f t="shared" si="19"/>
        <v>0.852676205617382</v>
      </c>
      <c r="AI14" s="4">
        <f t="shared" si="20"/>
        <v>0.816640169581346</v>
      </c>
      <c r="AJ14" s="4">
        <f t="shared" si="21"/>
        <v>0.848436671966084</v>
      </c>
      <c r="AK14" s="4">
        <f t="shared" si="22"/>
        <v>0.917329093799682</v>
      </c>
      <c r="AL14" s="4">
        <f t="shared" si="23"/>
        <v>0.868574456809751</v>
      </c>
      <c r="AM14" s="4">
        <f t="shared" si="24"/>
        <v>0.917329093799682</v>
      </c>
      <c r="AN14" s="4">
        <f t="shared" si="25"/>
        <v>0.883677795442501</v>
      </c>
      <c r="AO14" s="4">
        <f t="shared" si="26"/>
        <v>0.883942766295707</v>
      </c>
      <c r="AP14" s="4">
        <f t="shared" si="27"/>
        <v>0.873873873873874</v>
      </c>
      <c r="AQ14" s="4">
        <f t="shared" si="28"/>
        <v>0.911499735029147</v>
      </c>
      <c r="AR14" s="4">
        <f t="shared" si="29"/>
        <v>0.865394806571277</v>
      </c>
      <c r="AS14" s="4">
        <f t="shared" si="30"/>
        <v>0.917329093799682</v>
      </c>
      <c r="AT14" s="4">
        <f t="shared" si="31"/>
        <v>0.917064122946476</v>
      </c>
      <c r="AU14" s="4">
        <f t="shared" si="32"/>
        <v>0.883677795442501</v>
      </c>
      <c r="AV14" s="5"/>
      <c r="AW14" s="5">
        <f t="shared" si="33"/>
        <v>186.094444444444</v>
      </c>
      <c r="AX14" s="5">
        <f t="shared" si="34"/>
        <v>3349.7</v>
      </c>
    </row>
    <row r="15" ht="20" customHeight="1" spans="1:50">
      <c r="A15" s="9" t="s">
        <v>51</v>
      </c>
      <c r="B15" s="10">
        <v>2850</v>
      </c>
      <c r="C15" s="10" t="s">
        <v>52</v>
      </c>
      <c r="D15" s="10">
        <v>19</v>
      </c>
      <c r="E15" s="10">
        <v>0</v>
      </c>
      <c r="F15" s="3">
        <v>2600</v>
      </c>
      <c r="G15" s="3">
        <v>2518</v>
      </c>
      <c r="H15" s="3">
        <v>2518</v>
      </c>
      <c r="I15" s="3">
        <v>2600</v>
      </c>
      <c r="J15" s="3">
        <v>2600</v>
      </c>
      <c r="K15" s="3">
        <v>2381</v>
      </c>
      <c r="L15" s="3">
        <v>2600</v>
      </c>
      <c r="M15" s="3">
        <v>2458</v>
      </c>
      <c r="N15" s="3">
        <v>2479</v>
      </c>
      <c r="O15" s="3">
        <v>2518</v>
      </c>
      <c r="P15" s="3">
        <v>2600</v>
      </c>
      <c r="Q15" s="3">
        <v>2479</v>
      </c>
      <c r="R15" s="3">
        <v>2600</v>
      </c>
      <c r="S15" s="3">
        <v>2600</v>
      </c>
      <c r="T15" s="3">
        <v>2600</v>
      </c>
      <c r="U15" s="3">
        <v>2435</v>
      </c>
      <c r="V15" s="3">
        <v>2600</v>
      </c>
      <c r="W15" s="3">
        <v>2600</v>
      </c>
      <c r="X15" s="3">
        <v>2600</v>
      </c>
      <c r="Y15" s="3">
        <v>2600</v>
      </c>
      <c r="Z15" s="5">
        <v>2549.3</v>
      </c>
      <c r="AA15" s="5"/>
      <c r="AB15" s="4">
        <f t="shared" si="13"/>
        <v>0.912280701754386</v>
      </c>
      <c r="AC15" s="4">
        <f t="shared" si="14"/>
        <v>0.883508771929825</v>
      </c>
      <c r="AD15" s="4">
        <f t="shared" si="15"/>
        <v>0.883508771929825</v>
      </c>
      <c r="AE15" s="4">
        <f t="shared" si="16"/>
        <v>0.912280701754386</v>
      </c>
      <c r="AF15" s="4">
        <f t="shared" si="17"/>
        <v>0.912280701754386</v>
      </c>
      <c r="AG15" s="4">
        <f t="shared" si="18"/>
        <v>0.835438596491228</v>
      </c>
      <c r="AH15" s="4">
        <f t="shared" si="19"/>
        <v>0.912280701754386</v>
      </c>
      <c r="AI15" s="4">
        <f t="shared" si="20"/>
        <v>0.862456140350877</v>
      </c>
      <c r="AJ15" s="4">
        <f t="shared" si="21"/>
        <v>0.869824561403509</v>
      </c>
      <c r="AK15" s="4">
        <f t="shared" si="22"/>
        <v>0.883508771929825</v>
      </c>
      <c r="AL15" s="4">
        <f t="shared" si="23"/>
        <v>0.912280701754386</v>
      </c>
      <c r="AM15" s="4">
        <f t="shared" si="24"/>
        <v>0.869824561403509</v>
      </c>
      <c r="AN15" s="4">
        <f t="shared" si="25"/>
        <v>0.912280701754386</v>
      </c>
      <c r="AO15" s="4">
        <f t="shared" si="26"/>
        <v>0.912280701754386</v>
      </c>
      <c r="AP15" s="4">
        <f t="shared" si="27"/>
        <v>0.912280701754386</v>
      </c>
      <c r="AQ15" s="4">
        <f t="shared" si="28"/>
        <v>0.854385964912281</v>
      </c>
      <c r="AR15" s="4">
        <f t="shared" si="29"/>
        <v>0.912280701754386</v>
      </c>
      <c r="AS15" s="4">
        <f t="shared" si="30"/>
        <v>0.912280701754386</v>
      </c>
      <c r="AT15" s="4">
        <f t="shared" si="31"/>
        <v>0.912280701754386</v>
      </c>
      <c r="AU15" s="4">
        <f t="shared" si="32"/>
        <v>0.912280701754386</v>
      </c>
      <c r="AV15" s="5"/>
      <c r="AW15" s="5">
        <f t="shared" si="33"/>
        <v>134.173684210526</v>
      </c>
      <c r="AX15" s="5">
        <v>0</v>
      </c>
    </row>
    <row r="16" ht="20" customHeight="1" spans="1:50">
      <c r="A16" s="9" t="s">
        <v>53</v>
      </c>
      <c r="B16" s="10">
        <v>9153</v>
      </c>
      <c r="C16" s="10" t="s">
        <v>54</v>
      </c>
      <c r="D16" s="10">
        <v>66</v>
      </c>
      <c r="E16" s="10">
        <v>4</v>
      </c>
      <c r="F16" s="3">
        <v>8863</v>
      </c>
      <c r="G16" s="3">
        <v>8355</v>
      </c>
      <c r="H16" s="3">
        <v>8602</v>
      </c>
      <c r="I16" s="3">
        <v>7532</v>
      </c>
      <c r="J16" s="3">
        <v>8383</v>
      </c>
      <c r="K16" s="3">
        <v>8278</v>
      </c>
      <c r="L16" s="3">
        <v>8795</v>
      </c>
      <c r="M16" s="3">
        <v>8850</v>
      </c>
      <c r="N16" s="3">
        <v>8623</v>
      </c>
      <c r="O16" s="3">
        <v>8832</v>
      </c>
      <c r="P16" s="3">
        <v>6799</v>
      </c>
      <c r="Q16" s="3">
        <v>8282</v>
      </c>
      <c r="R16" s="3">
        <v>7694</v>
      </c>
      <c r="S16" s="3">
        <v>8851</v>
      </c>
      <c r="T16" s="3">
        <v>8861</v>
      </c>
      <c r="U16" s="3">
        <v>8321</v>
      </c>
      <c r="V16" s="3">
        <v>8441</v>
      </c>
      <c r="W16" s="3">
        <v>8686</v>
      </c>
      <c r="X16" s="3">
        <v>8738</v>
      </c>
      <c r="Y16" s="3">
        <v>7503</v>
      </c>
      <c r="Z16" s="5">
        <v>8364.45</v>
      </c>
      <c r="AA16" s="5"/>
      <c r="AB16" s="4">
        <f t="shared" si="13"/>
        <v>0.968316398994865</v>
      </c>
      <c r="AC16" s="4">
        <f t="shared" si="14"/>
        <v>0.912815470337594</v>
      </c>
      <c r="AD16" s="4">
        <f t="shared" si="15"/>
        <v>0.939801158090244</v>
      </c>
      <c r="AE16" s="4">
        <f t="shared" si="16"/>
        <v>0.822899595760953</v>
      </c>
      <c r="AF16" s="4">
        <f t="shared" si="17"/>
        <v>0.915874576641538</v>
      </c>
      <c r="AG16" s="4">
        <f t="shared" si="18"/>
        <v>0.904402928001748</v>
      </c>
      <c r="AH16" s="4">
        <f t="shared" si="19"/>
        <v>0.960887140828144</v>
      </c>
      <c r="AI16" s="4">
        <f t="shared" si="20"/>
        <v>0.966896099639462</v>
      </c>
      <c r="AJ16" s="4">
        <f t="shared" si="21"/>
        <v>0.942095487818202</v>
      </c>
      <c r="AK16" s="4">
        <f t="shared" si="22"/>
        <v>0.964929531301213</v>
      </c>
      <c r="AL16" s="4">
        <f t="shared" si="23"/>
        <v>0.74281656287556</v>
      </c>
      <c r="AM16" s="4">
        <f t="shared" si="24"/>
        <v>0.904839943188026</v>
      </c>
      <c r="AN16" s="4">
        <f t="shared" si="25"/>
        <v>0.8405987108052</v>
      </c>
      <c r="AO16" s="4">
        <f t="shared" si="26"/>
        <v>0.967005353436032</v>
      </c>
      <c r="AP16" s="4">
        <f t="shared" si="27"/>
        <v>0.968097891401726</v>
      </c>
      <c r="AQ16" s="4">
        <f t="shared" si="28"/>
        <v>0.909100841254234</v>
      </c>
      <c r="AR16" s="4">
        <f t="shared" si="29"/>
        <v>0.922211296842565</v>
      </c>
      <c r="AS16" s="4">
        <f t="shared" si="30"/>
        <v>0.948978477002076</v>
      </c>
      <c r="AT16" s="4">
        <f t="shared" si="31"/>
        <v>0.954659674423686</v>
      </c>
      <c r="AU16" s="4">
        <f t="shared" si="32"/>
        <v>0.819731235660439</v>
      </c>
      <c r="AV16" s="5"/>
      <c r="AW16" s="5">
        <f t="shared" si="33"/>
        <v>126.734090909091</v>
      </c>
      <c r="AX16" s="5">
        <f t="shared" si="34"/>
        <v>2091.1125</v>
      </c>
    </row>
    <row r="17" ht="20" customHeight="1" spans="1:50">
      <c r="A17" s="9" t="s">
        <v>55</v>
      </c>
      <c r="B17" s="10">
        <v>4940</v>
      </c>
      <c r="C17" s="10" t="s">
        <v>56</v>
      </c>
      <c r="D17" s="10">
        <v>40</v>
      </c>
      <c r="E17" s="10">
        <v>3</v>
      </c>
      <c r="F17" s="3">
        <v>4346</v>
      </c>
      <c r="G17" s="3">
        <v>4471</v>
      </c>
      <c r="H17" s="3">
        <v>4554</v>
      </c>
      <c r="I17" s="3">
        <v>4252</v>
      </c>
      <c r="J17" s="3">
        <v>4214</v>
      </c>
      <c r="K17" s="3">
        <v>4396</v>
      </c>
      <c r="L17" s="3">
        <v>4447</v>
      </c>
      <c r="M17" s="3">
        <v>4542</v>
      </c>
      <c r="N17" s="3">
        <v>4478</v>
      </c>
      <c r="O17" s="3">
        <v>4524</v>
      </c>
      <c r="P17" s="3">
        <v>4489</v>
      </c>
      <c r="Q17" s="3">
        <v>4543</v>
      </c>
      <c r="R17" s="3">
        <v>4346</v>
      </c>
      <c r="S17" s="3">
        <v>4397</v>
      </c>
      <c r="T17" s="3">
        <v>4482</v>
      </c>
      <c r="U17" s="3">
        <v>4346</v>
      </c>
      <c r="V17" s="3">
        <v>4481</v>
      </c>
      <c r="W17" s="3">
        <v>4551</v>
      </c>
      <c r="X17" s="3">
        <v>4277</v>
      </c>
      <c r="Y17" s="3">
        <v>4651</v>
      </c>
      <c r="Z17" s="5">
        <v>4439.35</v>
      </c>
      <c r="AA17" s="5"/>
      <c r="AB17" s="4">
        <f t="shared" si="13"/>
        <v>0.879757085020243</v>
      </c>
      <c r="AC17" s="4">
        <f t="shared" si="14"/>
        <v>0.905060728744939</v>
      </c>
      <c r="AD17" s="4">
        <f t="shared" si="15"/>
        <v>0.921862348178138</v>
      </c>
      <c r="AE17" s="4">
        <f t="shared" si="16"/>
        <v>0.860728744939271</v>
      </c>
      <c r="AF17" s="4">
        <f t="shared" si="17"/>
        <v>0.853036437246964</v>
      </c>
      <c r="AG17" s="4">
        <f t="shared" si="18"/>
        <v>0.889878542510121</v>
      </c>
      <c r="AH17" s="4">
        <f t="shared" si="19"/>
        <v>0.900202429149798</v>
      </c>
      <c r="AI17" s="4">
        <f t="shared" si="20"/>
        <v>0.919433198380567</v>
      </c>
      <c r="AJ17" s="4">
        <f t="shared" si="21"/>
        <v>0.906477732793522</v>
      </c>
      <c r="AK17" s="4">
        <f t="shared" si="22"/>
        <v>0.91578947368421</v>
      </c>
      <c r="AL17" s="4">
        <f t="shared" si="23"/>
        <v>0.908704453441296</v>
      </c>
      <c r="AM17" s="4">
        <f t="shared" si="24"/>
        <v>0.919635627530364</v>
      </c>
      <c r="AN17" s="4">
        <f t="shared" si="25"/>
        <v>0.879757085020243</v>
      </c>
      <c r="AO17" s="4">
        <f t="shared" si="26"/>
        <v>0.890080971659919</v>
      </c>
      <c r="AP17" s="4">
        <f t="shared" si="27"/>
        <v>0.907287449392713</v>
      </c>
      <c r="AQ17" s="4">
        <f t="shared" si="28"/>
        <v>0.879757085020243</v>
      </c>
      <c r="AR17" s="4">
        <f t="shared" si="29"/>
        <v>0.907085020242915</v>
      </c>
      <c r="AS17" s="4">
        <f t="shared" si="30"/>
        <v>0.921255060728745</v>
      </c>
      <c r="AT17" s="4">
        <f t="shared" si="31"/>
        <v>0.865789473684211</v>
      </c>
      <c r="AU17" s="4">
        <f t="shared" si="32"/>
        <v>0.941497975708502</v>
      </c>
      <c r="AV17" s="5"/>
      <c r="AW17" s="5">
        <f t="shared" si="33"/>
        <v>110.98375</v>
      </c>
      <c r="AX17" s="5">
        <f t="shared" si="34"/>
        <v>1479.78333333333</v>
      </c>
    </row>
    <row r="18" ht="20" customHeight="1" spans="1:50">
      <c r="A18" s="9" t="s">
        <v>57</v>
      </c>
      <c r="B18" s="10">
        <v>5094</v>
      </c>
      <c r="C18" s="10" t="s">
        <v>58</v>
      </c>
      <c r="D18" s="10">
        <v>38</v>
      </c>
      <c r="E18" s="10">
        <v>3</v>
      </c>
      <c r="F18" s="3">
        <v>3398</v>
      </c>
      <c r="G18" s="3">
        <v>3777</v>
      </c>
      <c r="H18" s="3">
        <v>3974</v>
      </c>
      <c r="I18" s="3">
        <v>3466</v>
      </c>
      <c r="J18" s="3">
        <v>3652</v>
      </c>
      <c r="K18" s="3">
        <v>3233</v>
      </c>
      <c r="L18" s="3">
        <v>3092</v>
      </c>
      <c r="M18" s="3">
        <v>3536</v>
      </c>
      <c r="N18" s="3">
        <v>3928</v>
      </c>
      <c r="O18" s="3">
        <v>3959</v>
      </c>
      <c r="P18" s="3">
        <v>3986</v>
      </c>
      <c r="Q18" s="3">
        <v>3926</v>
      </c>
      <c r="R18" s="3">
        <v>3767</v>
      </c>
      <c r="S18" s="3">
        <v>3876</v>
      </c>
      <c r="T18" s="3">
        <v>3338</v>
      </c>
      <c r="U18" s="3">
        <v>3892</v>
      </c>
      <c r="V18" s="3">
        <v>3233</v>
      </c>
      <c r="W18" s="3">
        <v>4218</v>
      </c>
      <c r="X18" s="3">
        <v>4514</v>
      </c>
      <c r="Y18" s="3">
        <v>3460</v>
      </c>
      <c r="Z18" s="5">
        <v>3711.25</v>
      </c>
      <c r="AA18" s="5"/>
      <c r="AB18" s="4">
        <f t="shared" si="13"/>
        <v>0.667059285433844</v>
      </c>
      <c r="AC18" s="4">
        <f t="shared" si="14"/>
        <v>0.741460541813899</v>
      </c>
      <c r="AD18" s="4">
        <f t="shared" si="15"/>
        <v>0.78013349038084</v>
      </c>
      <c r="AE18" s="4">
        <f t="shared" si="16"/>
        <v>0.680408323517864</v>
      </c>
      <c r="AF18" s="4">
        <f t="shared" si="17"/>
        <v>0.716921868865332</v>
      </c>
      <c r="AG18" s="4">
        <f t="shared" si="18"/>
        <v>0.634668237141735</v>
      </c>
      <c r="AH18" s="4">
        <f t="shared" si="19"/>
        <v>0.606988614055752</v>
      </c>
      <c r="AI18" s="4">
        <f t="shared" si="20"/>
        <v>0.694149980369062</v>
      </c>
      <c r="AJ18" s="4">
        <f t="shared" si="21"/>
        <v>0.771103258735768</v>
      </c>
      <c r="AK18" s="4">
        <f t="shared" si="22"/>
        <v>0.777188849627012</v>
      </c>
      <c r="AL18" s="4">
        <f t="shared" si="23"/>
        <v>0.782489202983903</v>
      </c>
      <c r="AM18" s="4">
        <f t="shared" si="24"/>
        <v>0.77071063996859</v>
      </c>
      <c r="AN18" s="4">
        <f t="shared" si="25"/>
        <v>0.739497447978013</v>
      </c>
      <c r="AO18" s="4">
        <f t="shared" si="26"/>
        <v>0.760895170789164</v>
      </c>
      <c r="AP18" s="4">
        <f t="shared" si="27"/>
        <v>0.655280722418532</v>
      </c>
      <c r="AQ18" s="4">
        <f t="shared" si="28"/>
        <v>0.76403612092658</v>
      </c>
      <c r="AR18" s="4">
        <f t="shared" si="29"/>
        <v>0.634668237141735</v>
      </c>
      <c r="AS18" s="4">
        <f t="shared" si="30"/>
        <v>0.828032979976443</v>
      </c>
      <c r="AT18" s="4">
        <f t="shared" si="31"/>
        <v>0.886140557518649</v>
      </c>
      <c r="AU18" s="4">
        <f t="shared" si="32"/>
        <v>0.679230467216333</v>
      </c>
      <c r="AV18" s="5"/>
      <c r="AW18" s="5">
        <f t="shared" si="33"/>
        <v>97.6644736842105</v>
      </c>
      <c r="AX18" s="5">
        <f t="shared" si="34"/>
        <v>1237.08333333333</v>
      </c>
    </row>
    <row r="19" ht="20" customHeight="1" spans="1:50">
      <c r="A19" s="9" t="s">
        <v>59</v>
      </c>
      <c r="B19" s="10">
        <v>10327</v>
      </c>
      <c r="C19" s="10" t="s">
        <v>60</v>
      </c>
      <c r="D19" s="10">
        <v>40</v>
      </c>
      <c r="E19" s="10">
        <v>0</v>
      </c>
      <c r="F19" s="3">
        <v>7835</v>
      </c>
      <c r="G19" s="3">
        <v>7788</v>
      </c>
      <c r="H19" s="3">
        <v>8139</v>
      </c>
      <c r="I19" s="3">
        <v>7700</v>
      </c>
      <c r="J19" s="3">
        <v>6248</v>
      </c>
      <c r="K19" s="3">
        <v>8214</v>
      </c>
      <c r="L19" s="3">
        <v>8282</v>
      </c>
      <c r="M19" s="3">
        <v>7053</v>
      </c>
      <c r="N19" s="3">
        <v>8461</v>
      </c>
      <c r="O19" s="3">
        <v>8274</v>
      </c>
      <c r="P19" s="3">
        <v>8452</v>
      </c>
      <c r="Q19" s="3">
        <v>7956</v>
      </c>
      <c r="R19" s="3">
        <v>7268</v>
      </c>
      <c r="S19" s="3">
        <v>8652</v>
      </c>
      <c r="T19" s="3">
        <v>8651</v>
      </c>
      <c r="U19" s="3">
        <v>8110</v>
      </c>
      <c r="V19" s="3">
        <v>8451</v>
      </c>
      <c r="W19" s="3">
        <v>8260</v>
      </c>
      <c r="X19" s="3">
        <v>8534</v>
      </c>
      <c r="Y19" s="3">
        <v>8731</v>
      </c>
      <c r="Z19" s="5">
        <v>8052.95</v>
      </c>
      <c r="AA19" s="5"/>
      <c r="AB19" s="4">
        <f t="shared" si="13"/>
        <v>0.758690810496756</v>
      </c>
      <c r="AC19" s="4">
        <f t="shared" si="14"/>
        <v>0.754139633969207</v>
      </c>
      <c r="AD19" s="4">
        <f t="shared" si="15"/>
        <v>0.788128207611116</v>
      </c>
      <c r="AE19" s="4">
        <f t="shared" si="16"/>
        <v>0.745618282172945</v>
      </c>
      <c r="AF19" s="4">
        <f t="shared" si="17"/>
        <v>0.605015977534618</v>
      </c>
      <c r="AG19" s="4">
        <f t="shared" si="18"/>
        <v>0.795390723346567</v>
      </c>
      <c r="AH19" s="4">
        <f t="shared" si="19"/>
        <v>0.801975404280043</v>
      </c>
      <c r="AI19" s="4">
        <f t="shared" si="20"/>
        <v>0.682966979761789</v>
      </c>
      <c r="AJ19" s="4">
        <f t="shared" si="21"/>
        <v>0.819308608501985</v>
      </c>
      <c r="AK19" s="4">
        <f t="shared" si="22"/>
        <v>0.801200735934928</v>
      </c>
      <c r="AL19" s="4">
        <f t="shared" si="23"/>
        <v>0.818437106613731</v>
      </c>
      <c r="AM19" s="4">
        <f t="shared" si="24"/>
        <v>0.770407669216617</v>
      </c>
      <c r="AN19" s="4">
        <f t="shared" si="25"/>
        <v>0.703786191536748</v>
      </c>
      <c r="AO19" s="4">
        <f t="shared" si="26"/>
        <v>0.8378038152416</v>
      </c>
      <c r="AP19" s="4">
        <f t="shared" si="27"/>
        <v>0.83770698169846</v>
      </c>
      <c r="AQ19" s="4">
        <f t="shared" si="28"/>
        <v>0.785320034860076</v>
      </c>
      <c r="AR19" s="4">
        <f t="shared" si="29"/>
        <v>0.818340273070592</v>
      </c>
      <c r="AS19" s="4">
        <f t="shared" si="30"/>
        <v>0.799845066330977</v>
      </c>
      <c r="AT19" s="4">
        <f t="shared" si="31"/>
        <v>0.826377457151157</v>
      </c>
      <c r="AU19" s="4">
        <f t="shared" si="32"/>
        <v>0.845453665149608</v>
      </c>
      <c r="AV19" s="5"/>
      <c r="AW19" s="5">
        <f t="shared" si="33"/>
        <v>201.32375</v>
      </c>
      <c r="AX19" s="5">
        <v>0</v>
      </c>
    </row>
    <row r="20" ht="20" customHeight="1" spans="1:50">
      <c r="A20" s="9" t="s">
        <v>61</v>
      </c>
      <c r="B20" s="10">
        <v>8295</v>
      </c>
      <c r="C20" s="10" t="s">
        <v>62</v>
      </c>
      <c r="D20" s="10">
        <v>59</v>
      </c>
      <c r="E20" s="10">
        <v>4</v>
      </c>
      <c r="F20" s="3">
        <v>7650</v>
      </c>
      <c r="G20" s="3">
        <v>7268</v>
      </c>
      <c r="H20" s="3">
        <v>7470</v>
      </c>
      <c r="I20" s="3">
        <v>7793</v>
      </c>
      <c r="J20" s="3">
        <v>7446</v>
      </c>
      <c r="K20" s="3">
        <v>7751</v>
      </c>
      <c r="L20" s="3">
        <v>7770</v>
      </c>
      <c r="M20" s="3">
        <v>7502</v>
      </c>
      <c r="N20" s="3">
        <v>7720</v>
      </c>
      <c r="O20" s="3">
        <v>7810</v>
      </c>
      <c r="P20" s="3">
        <v>7779</v>
      </c>
      <c r="Q20" s="3">
        <v>7822</v>
      </c>
      <c r="R20" s="3">
        <v>7886</v>
      </c>
      <c r="S20" s="3">
        <v>7907</v>
      </c>
      <c r="T20" s="3">
        <v>7632</v>
      </c>
      <c r="U20" s="3">
        <v>7746</v>
      </c>
      <c r="V20" s="3">
        <v>7907</v>
      </c>
      <c r="W20" s="3">
        <v>7195</v>
      </c>
      <c r="X20" s="3">
        <v>7801</v>
      </c>
      <c r="Y20" s="3">
        <v>7907</v>
      </c>
      <c r="Z20" s="5">
        <v>7688.1</v>
      </c>
      <c r="AA20" s="5"/>
      <c r="AB20" s="4">
        <f t="shared" si="13"/>
        <v>0.922242314647378</v>
      </c>
      <c r="AC20" s="4">
        <f t="shared" si="14"/>
        <v>0.876190476190476</v>
      </c>
      <c r="AD20" s="4">
        <f t="shared" si="15"/>
        <v>0.900542495479204</v>
      </c>
      <c r="AE20" s="4">
        <f t="shared" si="16"/>
        <v>0.939481615430983</v>
      </c>
      <c r="AF20" s="4">
        <f t="shared" si="17"/>
        <v>0.897649186256781</v>
      </c>
      <c r="AG20" s="4">
        <f t="shared" si="18"/>
        <v>0.934418324291742</v>
      </c>
      <c r="AH20" s="4">
        <f t="shared" si="19"/>
        <v>0.936708860759494</v>
      </c>
      <c r="AI20" s="4">
        <f t="shared" si="20"/>
        <v>0.904400241109102</v>
      </c>
      <c r="AJ20" s="4">
        <f t="shared" si="21"/>
        <v>0.930681133212779</v>
      </c>
      <c r="AK20" s="4">
        <f t="shared" si="22"/>
        <v>0.941531042796866</v>
      </c>
      <c r="AL20" s="4">
        <f t="shared" si="23"/>
        <v>0.937793851717902</v>
      </c>
      <c r="AM20" s="4">
        <f t="shared" si="24"/>
        <v>0.942977697408077</v>
      </c>
      <c r="AN20" s="4">
        <f t="shared" si="25"/>
        <v>0.950693188667872</v>
      </c>
      <c r="AO20" s="4">
        <f t="shared" si="26"/>
        <v>0.953224834237492</v>
      </c>
      <c r="AP20" s="4">
        <f t="shared" si="27"/>
        <v>0.920072332730561</v>
      </c>
      <c r="AQ20" s="4">
        <f t="shared" si="28"/>
        <v>0.933815551537071</v>
      </c>
      <c r="AR20" s="4">
        <f t="shared" si="29"/>
        <v>0.953224834237492</v>
      </c>
      <c r="AS20" s="4">
        <f t="shared" si="30"/>
        <v>0.867389993972272</v>
      </c>
      <c r="AT20" s="4">
        <f t="shared" si="31"/>
        <v>0.940446051838457</v>
      </c>
      <c r="AU20" s="4">
        <f t="shared" si="32"/>
        <v>0.953224834237492</v>
      </c>
      <c r="AV20" s="5"/>
      <c r="AW20" s="5">
        <f t="shared" si="33"/>
        <v>130.306779661017</v>
      </c>
      <c r="AX20" s="5">
        <f t="shared" si="34"/>
        <v>1922.025</v>
      </c>
    </row>
    <row r="21" ht="20" customHeight="1" spans="1:50">
      <c r="A21" s="9" t="s">
        <v>63</v>
      </c>
      <c r="B21" s="10">
        <v>3010</v>
      </c>
      <c r="C21" s="10" t="s">
        <v>64</v>
      </c>
      <c r="D21" s="10">
        <v>53</v>
      </c>
      <c r="E21" s="10">
        <v>2</v>
      </c>
      <c r="F21" s="3">
        <v>2279</v>
      </c>
      <c r="G21" s="3">
        <v>2612</v>
      </c>
      <c r="H21" s="3">
        <v>2585</v>
      </c>
      <c r="I21" s="3">
        <v>2385</v>
      </c>
      <c r="J21" s="3">
        <v>2131</v>
      </c>
      <c r="K21" s="3">
        <v>2572</v>
      </c>
      <c r="L21" s="3">
        <v>2502</v>
      </c>
      <c r="M21" s="3">
        <v>2274</v>
      </c>
      <c r="N21" s="3">
        <v>2534</v>
      </c>
      <c r="O21" s="3">
        <v>2421</v>
      </c>
      <c r="P21" s="3">
        <v>2378</v>
      </c>
      <c r="Q21" s="3">
        <v>2479</v>
      </c>
      <c r="R21" s="3">
        <v>2416</v>
      </c>
      <c r="S21" s="3">
        <v>2628</v>
      </c>
      <c r="T21" s="3">
        <v>2645</v>
      </c>
      <c r="U21" s="3">
        <v>2388</v>
      </c>
      <c r="V21" s="3">
        <v>2590</v>
      </c>
      <c r="W21" s="3">
        <v>2635</v>
      </c>
      <c r="X21" s="3">
        <v>2517</v>
      </c>
      <c r="Y21" s="3">
        <v>2634</v>
      </c>
      <c r="Z21" s="5">
        <v>2480.25</v>
      </c>
      <c r="AA21" s="5"/>
      <c r="AB21" s="4">
        <f t="shared" si="13"/>
        <v>0.757142857142857</v>
      </c>
      <c r="AC21" s="4">
        <f t="shared" si="14"/>
        <v>0.867774086378738</v>
      </c>
      <c r="AD21" s="4">
        <f t="shared" si="15"/>
        <v>0.858803986710963</v>
      </c>
      <c r="AE21" s="4">
        <f t="shared" si="16"/>
        <v>0.792358803986711</v>
      </c>
      <c r="AF21" s="4">
        <f t="shared" si="17"/>
        <v>0.70797342192691</v>
      </c>
      <c r="AG21" s="4">
        <f t="shared" si="18"/>
        <v>0.854485049833887</v>
      </c>
      <c r="AH21" s="4">
        <f t="shared" si="19"/>
        <v>0.831229235880399</v>
      </c>
      <c r="AI21" s="4">
        <f t="shared" si="20"/>
        <v>0.755481727574751</v>
      </c>
      <c r="AJ21" s="4">
        <f t="shared" si="21"/>
        <v>0.841860465116279</v>
      </c>
      <c r="AK21" s="4">
        <f t="shared" si="22"/>
        <v>0.804318936877076</v>
      </c>
      <c r="AL21" s="4">
        <f t="shared" si="23"/>
        <v>0.790033222591362</v>
      </c>
      <c r="AM21" s="4">
        <f t="shared" si="24"/>
        <v>0.82358803986711</v>
      </c>
      <c r="AN21" s="4">
        <f t="shared" si="25"/>
        <v>0.80265780730897</v>
      </c>
      <c r="AO21" s="4">
        <f t="shared" si="26"/>
        <v>0.873089700996678</v>
      </c>
      <c r="AP21" s="4">
        <f t="shared" si="27"/>
        <v>0.878737541528239</v>
      </c>
      <c r="AQ21" s="4">
        <f t="shared" si="28"/>
        <v>0.793355481727575</v>
      </c>
      <c r="AR21" s="4">
        <f t="shared" si="29"/>
        <v>0.86046511627907</v>
      </c>
      <c r="AS21" s="4">
        <f t="shared" si="30"/>
        <v>0.875415282392027</v>
      </c>
      <c r="AT21" s="4">
        <f t="shared" si="31"/>
        <v>0.836212624584718</v>
      </c>
      <c r="AU21" s="4">
        <f t="shared" si="32"/>
        <v>0.875083056478405</v>
      </c>
      <c r="AV21" s="5"/>
      <c r="AW21" s="5">
        <f t="shared" si="33"/>
        <v>46.7971698113208</v>
      </c>
      <c r="AX21" s="5">
        <f t="shared" si="34"/>
        <v>1240.125</v>
      </c>
    </row>
    <row r="22" ht="20" customHeight="1" spans="1:50">
      <c r="A22" s="9" t="s">
        <v>65</v>
      </c>
      <c r="B22" s="10">
        <v>15209</v>
      </c>
      <c r="C22" s="10" t="s">
        <v>66</v>
      </c>
      <c r="D22" s="10">
        <v>143</v>
      </c>
      <c r="E22" s="10">
        <v>4</v>
      </c>
      <c r="F22" s="3">
        <v>11433</v>
      </c>
      <c r="G22" s="3">
        <v>10963</v>
      </c>
      <c r="H22" s="3">
        <v>11009</v>
      </c>
      <c r="I22" s="3">
        <v>10643</v>
      </c>
      <c r="J22" s="3">
        <v>10799</v>
      </c>
      <c r="K22" s="3">
        <v>11610</v>
      </c>
      <c r="L22" s="3">
        <v>12513</v>
      </c>
      <c r="M22" s="3">
        <v>11711</v>
      </c>
      <c r="N22" s="3">
        <v>12118</v>
      </c>
      <c r="O22" s="3">
        <v>11223</v>
      </c>
      <c r="P22" s="3">
        <v>11451</v>
      </c>
      <c r="Q22" s="3">
        <v>9841</v>
      </c>
      <c r="R22" s="3">
        <v>10978</v>
      </c>
      <c r="S22" s="3">
        <v>11149</v>
      </c>
      <c r="T22" s="3">
        <v>12454</v>
      </c>
      <c r="U22" s="3">
        <v>10269</v>
      </c>
      <c r="V22" s="3">
        <v>11046</v>
      </c>
      <c r="W22" s="3">
        <v>11949</v>
      </c>
      <c r="X22" s="3">
        <v>11255</v>
      </c>
      <c r="Y22" s="3">
        <v>11922</v>
      </c>
      <c r="Z22" s="5">
        <v>11316.8</v>
      </c>
      <c r="AA22" s="5"/>
      <c r="AB22" s="4">
        <f t="shared" si="13"/>
        <v>0.751725951739102</v>
      </c>
      <c r="AC22" s="4">
        <f t="shared" si="14"/>
        <v>0.720823196791374</v>
      </c>
      <c r="AD22" s="4">
        <f t="shared" si="15"/>
        <v>0.723847721743704</v>
      </c>
      <c r="AE22" s="4">
        <f t="shared" si="16"/>
        <v>0.699783023209941</v>
      </c>
      <c r="AF22" s="4">
        <f t="shared" si="17"/>
        <v>0.71004010783089</v>
      </c>
      <c r="AG22" s="4">
        <f t="shared" si="18"/>
        <v>0.763363797751331</v>
      </c>
      <c r="AH22" s="4">
        <f t="shared" si="19"/>
        <v>0.822736537576435</v>
      </c>
      <c r="AI22" s="4">
        <f t="shared" si="20"/>
        <v>0.770004602537971</v>
      </c>
      <c r="AJ22" s="4">
        <f t="shared" si="21"/>
        <v>0.796765073311855</v>
      </c>
      <c r="AK22" s="4">
        <f t="shared" si="22"/>
        <v>0.737918337826287</v>
      </c>
      <c r="AL22" s="4">
        <f t="shared" si="23"/>
        <v>0.752909461503057</v>
      </c>
      <c r="AM22" s="4">
        <f t="shared" si="24"/>
        <v>0.647051088171477</v>
      </c>
      <c r="AN22" s="4">
        <f t="shared" si="25"/>
        <v>0.721809454928003</v>
      </c>
      <c r="AO22" s="4">
        <f t="shared" si="26"/>
        <v>0.733052797685581</v>
      </c>
      <c r="AP22" s="4">
        <f t="shared" si="27"/>
        <v>0.818857255572358</v>
      </c>
      <c r="AQ22" s="4">
        <f t="shared" si="28"/>
        <v>0.675192320336643</v>
      </c>
      <c r="AR22" s="4">
        <f t="shared" si="29"/>
        <v>0.726280491814058</v>
      </c>
      <c r="AS22" s="4">
        <f t="shared" si="30"/>
        <v>0.785653231639161</v>
      </c>
      <c r="AT22" s="4">
        <f t="shared" si="31"/>
        <v>0.74002235518443</v>
      </c>
      <c r="AU22" s="4">
        <f t="shared" si="32"/>
        <v>0.783877966993228</v>
      </c>
      <c r="AV22" s="5"/>
      <c r="AW22" s="5">
        <f t="shared" si="33"/>
        <v>79.1384615384615</v>
      </c>
      <c r="AX22" s="5">
        <f t="shared" si="34"/>
        <v>2829.2</v>
      </c>
    </row>
    <row r="23" ht="20" customHeight="1" spans="1:50">
      <c r="A23" s="9" t="s">
        <v>67</v>
      </c>
      <c r="B23" s="10">
        <v>2155</v>
      </c>
      <c r="C23" s="10" t="s">
        <v>68</v>
      </c>
      <c r="D23" s="10">
        <v>36</v>
      </c>
      <c r="E23" s="10">
        <v>0</v>
      </c>
      <c r="F23" s="3">
        <v>1711</v>
      </c>
      <c r="G23" s="3">
        <v>1727</v>
      </c>
      <c r="H23" s="3">
        <v>1216</v>
      </c>
      <c r="I23" s="3">
        <v>1815</v>
      </c>
      <c r="J23" s="3">
        <v>1288</v>
      </c>
      <c r="K23" s="3">
        <v>1561</v>
      </c>
      <c r="L23" s="3">
        <v>865</v>
      </c>
      <c r="M23" s="3">
        <v>1770</v>
      </c>
      <c r="N23" s="3">
        <v>1750</v>
      </c>
      <c r="O23" s="3">
        <v>1724</v>
      </c>
      <c r="P23" s="3">
        <v>1459</v>
      </c>
      <c r="Q23" s="3">
        <v>1641</v>
      </c>
      <c r="R23" s="3">
        <v>780</v>
      </c>
      <c r="S23" s="3">
        <v>1898</v>
      </c>
      <c r="T23" s="3">
        <v>1738</v>
      </c>
      <c r="U23" s="3">
        <v>1621</v>
      </c>
      <c r="V23" s="3">
        <v>866</v>
      </c>
      <c r="W23" s="3">
        <v>1155</v>
      </c>
      <c r="X23" s="3">
        <v>1211</v>
      </c>
      <c r="Y23" s="3">
        <v>1711</v>
      </c>
      <c r="Z23" s="5">
        <v>1475.35</v>
      </c>
      <c r="AA23" s="5"/>
      <c r="AB23" s="4">
        <f t="shared" si="13"/>
        <v>0.793967517401392</v>
      </c>
      <c r="AC23" s="4">
        <f t="shared" si="14"/>
        <v>0.80139211136891</v>
      </c>
      <c r="AD23" s="4">
        <f t="shared" si="15"/>
        <v>0.564269141531322</v>
      </c>
      <c r="AE23" s="4">
        <f t="shared" si="16"/>
        <v>0.842227378190255</v>
      </c>
      <c r="AF23" s="4">
        <f t="shared" si="17"/>
        <v>0.597679814385151</v>
      </c>
      <c r="AG23" s="4">
        <f t="shared" si="18"/>
        <v>0.724361948955916</v>
      </c>
      <c r="AH23" s="4">
        <f t="shared" si="19"/>
        <v>0.40139211136891</v>
      </c>
      <c r="AI23" s="4">
        <f t="shared" si="20"/>
        <v>0.821345707656613</v>
      </c>
      <c r="AJ23" s="4">
        <f t="shared" si="21"/>
        <v>0.812064965197216</v>
      </c>
      <c r="AK23" s="4">
        <f t="shared" si="22"/>
        <v>0.8</v>
      </c>
      <c r="AL23" s="4">
        <f t="shared" si="23"/>
        <v>0.677030162412993</v>
      </c>
      <c r="AM23" s="4">
        <f t="shared" si="24"/>
        <v>0.761484918793503</v>
      </c>
      <c r="AN23" s="4">
        <f t="shared" si="25"/>
        <v>0.361948955916473</v>
      </c>
      <c r="AO23" s="4">
        <f t="shared" si="26"/>
        <v>0.880742459396752</v>
      </c>
      <c r="AP23" s="4">
        <f t="shared" si="27"/>
        <v>0.806496519721578</v>
      </c>
      <c r="AQ23" s="4">
        <f t="shared" si="28"/>
        <v>0.752204176334107</v>
      </c>
      <c r="AR23" s="4">
        <f t="shared" si="29"/>
        <v>0.401856148491879</v>
      </c>
      <c r="AS23" s="4">
        <f t="shared" si="30"/>
        <v>0.535962877030162</v>
      </c>
      <c r="AT23" s="4">
        <f t="shared" si="31"/>
        <v>0.561948955916473</v>
      </c>
      <c r="AU23" s="4">
        <f t="shared" si="32"/>
        <v>0.793967517401392</v>
      </c>
      <c r="AV23" s="5"/>
      <c r="AW23" s="5">
        <f t="shared" si="33"/>
        <v>40.9819444444444</v>
      </c>
      <c r="AX23" s="5">
        <v>0</v>
      </c>
    </row>
    <row r="24" ht="20" customHeight="1" spans="1:50">
      <c r="A24" s="9" t="s">
        <v>69</v>
      </c>
      <c r="B24" s="10">
        <v>10084</v>
      </c>
      <c r="C24" s="10" t="s">
        <v>70</v>
      </c>
      <c r="D24" s="10">
        <v>56</v>
      </c>
      <c r="E24" s="10">
        <v>0</v>
      </c>
      <c r="F24" s="3">
        <v>9483</v>
      </c>
      <c r="G24" s="3">
        <v>7895</v>
      </c>
      <c r="H24" s="3">
        <v>9528</v>
      </c>
      <c r="I24" s="3">
        <v>9678</v>
      </c>
      <c r="J24" s="3">
        <v>9176</v>
      </c>
      <c r="K24" s="3">
        <v>9221</v>
      </c>
      <c r="L24" s="3">
        <v>9296</v>
      </c>
      <c r="M24" s="3">
        <v>9286</v>
      </c>
      <c r="N24" s="3">
        <v>9338</v>
      </c>
      <c r="O24" s="3">
        <v>9769</v>
      </c>
      <c r="P24" s="3">
        <v>9582</v>
      </c>
      <c r="Q24" s="3">
        <v>8745</v>
      </c>
      <c r="R24" s="3">
        <v>9692</v>
      </c>
      <c r="S24" s="3">
        <v>9769</v>
      </c>
      <c r="T24" s="3">
        <v>8040</v>
      </c>
      <c r="U24" s="3">
        <v>9693</v>
      </c>
      <c r="V24" s="3">
        <v>9769</v>
      </c>
      <c r="W24" s="3">
        <v>9366</v>
      </c>
      <c r="X24" s="3">
        <v>9625</v>
      </c>
      <c r="Y24" s="3">
        <v>9769</v>
      </c>
      <c r="Z24" s="5">
        <v>9336</v>
      </c>
      <c r="AA24" s="5"/>
      <c r="AB24" s="4">
        <f t="shared" si="13"/>
        <v>0.940400634668782</v>
      </c>
      <c r="AC24" s="4">
        <f t="shared" si="14"/>
        <v>0.782923443078144</v>
      </c>
      <c r="AD24" s="4">
        <f t="shared" si="15"/>
        <v>0.944863149543832</v>
      </c>
      <c r="AE24" s="4">
        <f t="shared" si="16"/>
        <v>0.95973819912733</v>
      </c>
      <c r="AF24" s="4">
        <f t="shared" si="17"/>
        <v>0.909956366521222</v>
      </c>
      <c r="AG24" s="4">
        <f t="shared" si="18"/>
        <v>0.914418881396271</v>
      </c>
      <c r="AH24" s="4">
        <f t="shared" si="19"/>
        <v>0.921856406188021</v>
      </c>
      <c r="AI24" s="4">
        <f t="shared" si="20"/>
        <v>0.920864736215787</v>
      </c>
      <c r="AJ24" s="4">
        <f t="shared" si="21"/>
        <v>0.9260214200714</v>
      </c>
      <c r="AK24" s="4">
        <f t="shared" si="22"/>
        <v>0.968762395874653</v>
      </c>
      <c r="AL24" s="4">
        <f t="shared" si="23"/>
        <v>0.950218167393891</v>
      </c>
      <c r="AM24" s="4">
        <f t="shared" si="24"/>
        <v>0.867215390717969</v>
      </c>
      <c r="AN24" s="4">
        <f t="shared" si="25"/>
        <v>0.961126537088457</v>
      </c>
      <c r="AO24" s="4">
        <f t="shared" si="26"/>
        <v>0.968762395874653</v>
      </c>
      <c r="AP24" s="4">
        <f t="shared" si="27"/>
        <v>0.797302657675526</v>
      </c>
      <c r="AQ24" s="4">
        <f t="shared" si="28"/>
        <v>0.96122570408568</v>
      </c>
      <c r="AR24" s="4">
        <f t="shared" si="29"/>
        <v>0.968762395874653</v>
      </c>
      <c r="AS24" s="4">
        <f t="shared" si="30"/>
        <v>0.928798095993653</v>
      </c>
      <c r="AT24" s="4">
        <f t="shared" si="31"/>
        <v>0.954482348274494</v>
      </c>
      <c r="AU24" s="4">
        <f t="shared" si="32"/>
        <v>0.968762395874653</v>
      </c>
      <c r="AV24" s="5"/>
      <c r="AW24" s="5">
        <f t="shared" si="33"/>
        <v>166.714285714286</v>
      </c>
      <c r="AX24" s="5">
        <v>0</v>
      </c>
    </row>
    <row r="25" ht="20" customHeight="1" spans="1:50">
      <c r="A25" s="9" t="s">
        <v>71</v>
      </c>
      <c r="B25" s="10">
        <v>5290</v>
      </c>
      <c r="C25" s="10" t="s">
        <v>72</v>
      </c>
      <c r="D25" s="10">
        <v>32</v>
      </c>
      <c r="E25" s="10">
        <v>3</v>
      </c>
      <c r="F25" s="3">
        <v>4388</v>
      </c>
      <c r="G25" s="3">
        <v>4069</v>
      </c>
      <c r="H25" s="3">
        <v>3936</v>
      </c>
      <c r="I25" s="3">
        <v>3715</v>
      </c>
      <c r="J25" s="3">
        <v>2763</v>
      </c>
      <c r="K25" s="3">
        <v>3408</v>
      </c>
      <c r="L25" s="3">
        <v>4349</v>
      </c>
      <c r="M25" s="3">
        <v>3955</v>
      </c>
      <c r="N25" s="3">
        <v>3860</v>
      </c>
      <c r="O25" s="3">
        <v>3944</v>
      </c>
      <c r="P25" s="3">
        <v>3080</v>
      </c>
      <c r="Q25" s="3">
        <v>3961</v>
      </c>
      <c r="R25" s="3">
        <v>3912</v>
      </c>
      <c r="S25" s="3">
        <v>4016</v>
      </c>
      <c r="T25" s="3">
        <v>4144</v>
      </c>
      <c r="U25" s="3">
        <v>2964</v>
      </c>
      <c r="V25" s="3">
        <v>3708</v>
      </c>
      <c r="W25" s="3">
        <v>3996</v>
      </c>
      <c r="X25" s="3">
        <v>2956</v>
      </c>
      <c r="Y25" s="3">
        <v>3749</v>
      </c>
      <c r="Z25" s="5">
        <v>3743.65</v>
      </c>
      <c r="AA25" s="5"/>
      <c r="AB25" s="4">
        <f t="shared" si="13"/>
        <v>0.829489603024575</v>
      </c>
      <c r="AC25" s="4">
        <f t="shared" si="14"/>
        <v>0.769187145557656</v>
      </c>
      <c r="AD25" s="4">
        <f t="shared" si="15"/>
        <v>0.744045368620038</v>
      </c>
      <c r="AE25" s="4">
        <f t="shared" si="16"/>
        <v>0.70226843100189</v>
      </c>
      <c r="AF25" s="4">
        <f t="shared" si="17"/>
        <v>0.522306238185255</v>
      </c>
      <c r="AG25" s="4">
        <f t="shared" si="18"/>
        <v>0.644234404536862</v>
      </c>
      <c r="AH25" s="4">
        <f t="shared" si="19"/>
        <v>0.822117202268431</v>
      </c>
      <c r="AI25" s="4">
        <f t="shared" si="20"/>
        <v>0.747637051039698</v>
      </c>
      <c r="AJ25" s="4">
        <f t="shared" si="21"/>
        <v>0.729678638941399</v>
      </c>
      <c r="AK25" s="4">
        <f t="shared" si="22"/>
        <v>0.745557655954631</v>
      </c>
      <c r="AL25" s="4">
        <f t="shared" si="23"/>
        <v>0.582230623818526</v>
      </c>
      <c r="AM25" s="4">
        <f t="shared" si="24"/>
        <v>0.748771266540643</v>
      </c>
      <c r="AN25" s="4">
        <f t="shared" si="25"/>
        <v>0.739508506616257</v>
      </c>
      <c r="AO25" s="4">
        <f t="shared" si="26"/>
        <v>0.759168241965974</v>
      </c>
      <c r="AP25" s="4">
        <f t="shared" si="27"/>
        <v>0.783364839319471</v>
      </c>
      <c r="AQ25" s="4">
        <f t="shared" si="28"/>
        <v>0.560302457466919</v>
      </c>
      <c r="AR25" s="4">
        <f t="shared" si="29"/>
        <v>0.700945179584121</v>
      </c>
      <c r="AS25" s="4">
        <f t="shared" si="30"/>
        <v>0.75538752362949</v>
      </c>
      <c r="AT25" s="4">
        <f t="shared" si="31"/>
        <v>0.558790170132325</v>
      </c>
      <c r="AU25" s="4">
        <f t="shared" si="32"/>
        <v>0.708695652173913</v>
      </c>
      <c r="AV25" s="5"/>
      <c r="AW25" s="5">
        <f t="shared" si="33"/>
        <v>116.9890625</v>
      </c>
      <c r="AX25" s="5">
        <f t="shared" si="34"/>
        <v>1247.88333333333</v>
      </c>
    </row>
    <row r="26" ht="20" customHeight="1" spans="1:50">
      <c r="A26" s="9" t="s">
        <v>73</v>
      </c>
      <c r="B26" s="10">
        <v>2139</v>
      </c>
      <c r="C26" s="10" t="s">
        <v>74</v>
      </c>
      <c r="D26" s="10">
        <v>6</v>
      </c>
      <c r="E26" s="10">
        <v>2</v>
      </c>
      <c r="F26" s="3">
        <v>1107</v>
      </c>
      <c r="G26" s="3">
        <v>691</v>
      </c>
      <c r="H26" s="3">
        <v>1292</v>
      </c>
      <c r="I26" s="3">
        <v>722</v>
      </c>
      <c r="J26" s="3">
        <v>684</v>
      </c>
      <c r="K26" s="3">
        <v>648</v>
      </c>
      <c r="L26" s="3">
        <v>759</v>
      </c>
      <c r="M26" s="3">
        <v>1004</v>
      </c>
      <c r="N26" s="3">
        <v>1194</v>
      </c>
      <c r="O26" s="3">
        <v>684</v>
      </c>
      <c r="P26" s="3">
        <v>684</v>
      </c>
      <c r="Q26" s="3">
        <v>685</v>
      </c>
      <c r="R26" s="3">
        <v>975</v>
      </c>
      <c r="S26" s="3">
        <v>624</v>
      </c>
      <c r="T26" s="3">
        <v>685</v>
      </c>
      <c r="U26" s="3">
        <v>684</v>
      </c>
      <c r="V26" s="3">
        <v>1056</v>
      </c>
      <c r="W26" s="3">
        <v>690</v>
      </c>
      <c r="X26" s="3">
        <v>983</v>
      </c>
      <c r="Y26" s="3">
        <v>680</v>
      </c>
      <c r="Z26" s="5">
        <v>826.55</v>
      </c>
      <c r="AA26" s="5"/>
      <c r="AB26" s="4">
        <f t="shared" si="13"/>
        <v>0.517531556802244</v>
      </c>
      <c r="AC26" s="4">
        <f t="shared" si="14"/>
        <v>0.323048153342683</v>
      </c>
      <c r="AD26" s="4">
        <f t="shared" si="15"/>
        <v>0.604020570359981</v>
      </c>
      <c r="AE26" s="4">
        <f t="shared" si="16"/>
        <v>0.337540906965872</v>
      </c>
      <c r="AF26" s="4">
        <f t="shared" si="17"/>
        <v>0.319775596072931</v>
      </c>
      <c r="AG26" s="4">
        <f t="shared" si="18"/>
        <v>0.302945301542777</v>
      </c>
      <c r="AH26" s="4">
        <f t="shared" si="19"/>
        <v>0.354838709677419</v>
      </c>
      <c r="AI26" s="4">
        <f t="shared" si="20"/>
        <v>0.469378214118747</v>
      </c>
      <c r="AJ26" s="4">
        <f t="shared" si="21"/>
        <v>0.55820476858345</v>
      </c>
      <c r="AK26" s="4">
        <f t="shared" si="22"/>
        <v>0.319775596072931</v>
      </c>
      <c r="AL26" s="4">
        <f t="shared" si="23"/>
        <v>0.319775596072931</v>
      </c>
      <c r="AM26" s="4">
        <f t="shared" si="24"/>
        <v>0.320243104254324</v>
      </c>
      <c r="AN26" s="4">
        <f t="shared" si="25"/>
        <v>0.455820476858345</v>
      </c>
      <c r="AO26" s="4">
        <f t="shared" si="26"/>
        <v>0.291725105189341</v>
      </c>
      <c r="AP26" s="4">
        <f t="shared" si="27"/>
        <v>0.320243104254324</v>
      </c>
      <c r="AQ26" s="4">
        <f t="shared" si="28"/>
        <v>0.319775596072931</v>
      </c>
      <c r="AR26" s="4">
        <f t="shared" si="29"/>
        <v>0.493688639551192</v>
      </c>
      <c r="AS26" s="4">
        <f t="shared" si="30"/>
        <v>0.32258064516129</v>
      </c>
      <c r="AT26" s="4">
        <f t="shared" si="31"/>
        <v>0.45956054230949</v>
      </c>
      <c r="AU26" s="4">
        <f t="shared" si="32"/>
        <v>0.317905563347359</v>
      </c>
      <c r="AV26" s="5"/>
      <c r="AW26" s="5">
        <f t="shared" si="33"/>
        <v>137.758333333333</v>
      </c>
      <c r="AX26" s="5">
        <f t="shared" si="34"/>
        <v>413.275</v>
      </c>
    </row>
    <row r="27" ht="20" customHeight="1" spans="1:50">
      <c r="A27" s="9" t="s">
        <v>75</v>
      </c>
      <c r="B27" s="10">
        <v>7017</v>
      </c>
      <c r="C27" s="10" t="s">
        <v>76</v>
      </c>
      <c r="D27" s="10">
        <v>52</v>
      </c>
      <c r="E27" s="10">
        <v>1</v>
      </c>
      <c r="F27" s="3">
        <v>4985</v>
      </c>
      <c r="G27" s="3">
        <v>5284</v>
      </c>
      <c r="H27" s="3">
        <v>5126</v>
      </c>
      <c r="I27" s="3">
        <v>5879</v>
      </c>
      <c r="J27" s="3">
        <v>4957</v>
      </c>
      <c r="K27" s="3">
        <v>4256</v>
      </c>
      <c r="L27" s="3">
        <v>5810</v>
      </c>
      <c r="M27" s="3">
        <v>5428</v>
      </c>
      <c r="N27" s="3">
        <v>4998</v>
      </c>
      <c r="O27" s="3">
        <v>5219</v>
      </c>
      <c r="P27" s="3">
        <v>4954</v>
      </c>
      <c r="Q27" s="3">
        <v>3866</v>
      </c>
      <c r="R27" s="3">
        <v>5088</v>
      </c>
      <c r="S27" s="3">
        <v>4408</v>
      </c>
      <c r="T27" s="3">
        <v>5761</v>
      </c>
      <c r="U27" s="3">
        <v>4766</v>
      </c>
      <c r="V27" s="3">
        <v>5732</v>
      </c>
      <c r="W27" s="3">
        <v>5314</v>
      </c>
      <c r="X27" s="3">
        <v>5186</v>
      </c>
      <c r="Y27" s="3">
        <v>6002</v>
      </c>
      <c r="Z27" s="5">
        <v>5150.95</v>
      </c>
      <c r="AA27" s="5"/>
      <c r="AB27" s="4">
        <f t="shared" si="13"/>
        <v>0.710417557360695</v>
      </c>
      <c r="AC27" s="4">
        <f t="shared" si="14"/>
        <v>0.753028359697877</v>
      </c>
      <c r="AD27" s="4">
        <f t="shared" si="15"/>
        <v>0.730511614650135</v>
      </c>
      <c r="AE27" s="4">
        <f t="shared" si="16"/>
        <v>0.837822431238421</v>
      </c>
      <c r="AF27" s="4">
        <f t="shared" si="17"/>
        <v>0.706427248111729</v>
      </c>
      <c r="AG27" s="4">
        <f t="shared" si="18"/>
        <v>0.606527005842953</v>
      </c>
      <c r="AH27" s="4">
        <f t="shared" si="19"/>
        <v>0.82798916916061</v>
      </c>
      <c r="AI27" s="4">
        <f t="shared" si="20"/>
        <v>0.773549950121134</v>
      </c>
      <c r="AJ27" s="4">
        <f t="shared" si="21"/>
        <v>0.712270200940573</v>
      </c>
      <c r="AK27" s="4">
        <f t="shared" si="22"/>
        <v>0.743765141798489</v>
      </c>
      <c r="AL27" s="4">
        <f t="shared" si="23"/>
        <v>0.705999714977911</v>
      </c>
      <c r="AM27" s="4">
        <f t="shared" si="24"/>
        <v>0.55094769844663</v>
      </c>
      <c r="AN27" s="4">
        <f t="shared" si="25"/>
        <v>0.725096194955109</v>
      </c>
      <c r="AO27" s="4">
        <f t="shared" si="26"/>
        <v>0.628188684623058</v>
      </c>
      <c r="AP27" s="4">
        <f t="shared" si="27"/>
        <v>0.821006127974918</v>
      </c>
      <c r="AQ27" s="4">
        <f t="shared" si="28"/>
        <v>0.679207638591991</v>
      </c>
      <c r="AR27" s="4">
        <f t="shared" si="29"/>
        <v>0.816873307681345</v>
      </c>
      <c r="AS27" s="4">
        <f t="shared" si="30"/>
        <v>0.757303691036055</v>
      </c>
      <c r="AT27" s="4">
        <f t="shared" si="31"/>
        <v>0.739062277326493</v>
      </c>
      <c r="AU27" s="4">
        <f t="shared" si="32"/>
        <v>0.855351289724954</v>
      </c>
      <c r="AV27" s="5"/>
      <c r="AW27" s="5">
        <f t="shared" si="33"/>
        <v>99.0567307692308</v>
      </c>
      <c r="AX27" s="5">
        <f t="shared" si="34"/>
        <v>5150.95</v>
      </c>
    </row>
    <row r="28" ht="20" customHeight="1" spans="1:50">
      <c r="A28" s="9" t="s">
        <v>77</v>
      </c>
      <c r="B28" s="10">
        <v>2319</v>
      </c>
      <c r="C28" s="10" t="s">
        <v>78</v>
      </c>
      <c r="D28" s="10">
        <v>2</v>
      </c>
      <c r="E28" s="10">
        <v>0</v>
      </c>
      <c r="F28" s="3">
        <v>1466</v>
      </c>
      <c r="G28" s="3">
        <v>916</v>
      </c>
      <c r="H28" s="3">
        <v>1473</v>
      </c>
      <c r="I28" s="3">
        <v>916</v>
      </c>
      <c r="J28" s="3">
        <v>787</v>
      </c>
      <c r="K28" s="3">
        <v>857</v>
      </c>
      <c r="L28" s="3">
        <v>848</v>
      </c>
      <c r="M28" s="3">
        <v>510</v>
      </c>
      <c r="N28" s="3">
        <v>1227</v>
      </c>
      <c r="O28" s="3">
        <v>841</v>
      </c>
      <c r="P28" s="3">
        <v>848</v>
      </c>
      <c r="Q28" s="3">
        <v>834</v>
      </c>
      <c r="R28" s="3">
        <v>916</v>
      </c>
      <c r="S28" s="3">
        <v>923</v>
      </c>
      <c r="T28" s="3">
        <v>928</v>
      </c>
      <c r="U28" s="3">
        <v>887</v>
      </c>
      <c r="V28" s="3">
        <v>557</v>
      </c>
      <c r="W28" s="3">
        <v>923</v>
      </c>
      <c r="X28" s="3">
        <v>857</v>
      </c>
      <c r="Y28" s="3">
        <v>923</v>
      </c>
      <c r="Z28" s="5">
        <v>921.85</v>
      </c>
      <c r="AA28" s="5"/>
      <c r="AB28" s="4">
        <f t="shared" si="13"/>
        <v>0.632169038378611</v>
      </c>
      <c r="AC28" s="4">
        <f t="shared" si="14"/>
        <v>0.394997843898232</v>
      </c>
      <c r="AD28" s="4">
        <f t="shared" si="15"/>
        <v>0.635187580853816</v>
      </c>
      <c r="AE28" s="4">
        <f t="shared" si="16"/>
        <v>0.394997843898232</v>
      </c>
      <c r="AF28" s="4">
        <f t="shared" si="17"/>
        <v>0.339370418283743</v>
      </c>
      <c r="AG28" s="4">
        <f t="shared" si="18"/>
        <v>0.369555843035791</v>
      </c>
      <c r="AH28" s="4">
        <f t="shared" si="19"/>
        <v>0.365674859853385</v>
      </c>
      <c r="AI28" s="4">
        <f t="shared" si="20"/>
        <v>0.219922380336352</v>
      </c>
      <c r="AJ28" s="4">
        <f t="shared" si="21"/>
        <v>0.529107373868047</v>
      </c>
      <c r="AK28" s="4">
        <f t="shared" si="22"/>
        <v>0.36265631737818</v>
      </c>
      <c r="AL28" s="4">
        <f t="shared" si="23"/>
        <v>0.365674859853385</v>
      </c>
      <c r="AM28" s="4">
        <f t="shared" si="24"/>
        <v>0.359637774902975</v>
      </c>
      <c r="AN28" s="4">
        <f t="shared" si="25"/>
        <v>0.394997843898232</v>
      </c>
      <c r="AO28" s="4">
        <f t="shared" si="26"/>
        <v>0.398016386373437</v>
      </c>
      <c r="AP28" s="4">
        <f t="shared" si="27"/>
        <v>0.40017248814144</v>
      </c>
      <c r="AQ28" s="4">
        <f t="shared" si="28"/>
        <v>0.382492453643812</v>
      </c>
      <c r="AR28" s="4">
        <f t="shared" si="29"/>
        <v>0.240189736955584</v>
      </c>
      <c r="AS28" s="4">
        <f t="shared" si="30"/>
        <v>0.398016386373437</v>
      </c>
      <c r="AT28" s="4">
        <f t="shared" si="31"/>
        <v>0.369555843035791</v>
      </c>
      <c r="AU28" s="4">
        <f t="shared" si="32"/>
        <v>0.398016386373437</v>
      </c>
      <c r="AV28" s="5"/>
      <c r="AW28" s="5">
        <f t="shared" si="33"/>
        <v>460.925</v>
      </c>
      <c r="AX28" s="5">
        <v>0</v>
      </c>
    </row>
    <row r="29" ht="20" customHeight="1" spans="1:50">
      <c r="A29" s="9" t="s">
        <v>79</v>
      </c>
      <c r="B29" s="10">
        <v>11240</v>
      </c>
      <c r="C29" s="10" t="s">
        <v>80</v>
      </c>
      <c r="D29" s="10">
        <v>98</v>
      </c>
      <c r="E29" s="10">
        <v>3</v>
      </c>
      <c r="F29" s="3">
        <v>6164</v>
      </c>
      <c r="G29" s="3">
        <v>7700</v>
      </c>
      <c r="H29" s="3">
        <v>7687</v>
      </c>
      <c r="I29" s="3">
        <v>7541</v>
      </c>
      <c r="J29" s="3">
        <v>8541</v>
      </c>
      <c r="K29" s="3">
        <v>9089</v>
      </c>
      <c r="L29" s="3">
        <v>7907</v>
      </c>
      <c r="M29" s="3">
        <v>9155</v>
      </c>
      <c r="N29" s="3">
        <v>7637</v>
      </c>
      <c r="O29" s="3">
        <v>9912</v>
      </c>
      <c r="P29" s="3">
        <v>6224</v>
      </c>
      <c r="Q29" s="3">
        <v>5878</v>
      </c>
      <c r="R29" s="3">
        <v>7470</v>
      </c>
      <c r="S29" s="3">
        <v>8669</v>
      </c>
      <c r="T29" s="3">
        <v>6702</v>
      </c>
      <c r="U29" s="3">
        <v>6971</v>
      </c>
      <c r="V29" s="3">
        <v>9208</v>
      </c>
      <c r="W29" s="3">
        <v>4875</v>
      </c>
      <c r="X29" s="3">
        <v>9356</v>
      </c>
      <c r="Y29" s="3">
        <v>6892</v>
      </c>
      <c r="Z29" s="5">
        <v>7678.9</v>
      </c>
      <c r="AA29" s="5"/>
      <c r="AB29" s="4">
        <f t="shared" si="13"/>
        <v>0.548398576512455</v>
      </c>
      <c r="AC29" s="4">
        <f t="shared" si="14"/>
        <v>0.685053380782918</v>
      </c>
      <c r="AD29" s="4">
        <f t="shared" si="15"/>
        <v>0.683896797153025</v>
      </c>
      <c r="AE29" s="4">
        <f t="shared" si="16"/>
        <v>0.670907473309609</v>
      </c>
      <c r="AF29" s="4">
        <f t="shared" si="17"/>
        <v>0.759875444839858</v>
      </c>
      <c r="AG29" s="4">
        <f t="shared" si="18"/>
        <v>0.808629893238434</v>
      </c>
      <c r="AH29" s="4">
        <f t="shared" si="19"/>
        <v>0.70346975088968</v>
      </c>
      <c r="AI29" s="4">
        <f t="shared" si="20"/>
        <v>0.814501779359431</v>
      </c>
      <c r="AJ29" s="4">
        <f t="shared" si="21"/>
        <v>0.679448398576512</v>
      </c>
      <c r="AK29" s="4">
        <f t="shared" si="22"/>
        <v>0.881850533807829</v>
      </c>
      <c r="AL29" s="4">
        <f t="shared" si="23"/>
        <v>0.55373665480427</v>
      </c>
      <c r="AM29" s="4">
        <f t="shared" si="24"/>
        <v>0.522953736654804</v>
      </c>
      <c r="AN29" s="4">
        <f t="shared" si="25"/>
        <v>0.664590747330961</v>
      </c>
      <c r="AO29" s="4">
        <f t="shared" si="26"/>
        <v>0.77126334519573</v>
      </c>
      <c r="AP29" s="4">
        <f t="shared" si="27"/>
        <v>0.59626334519573</v>
      </c>
      <c r="AQ29" s="4">
        <f t="shared" si="28"/>
        <v>0.620195729537367</v>
      </c>
      <c r="AR29" s="4">
        <f t="shared" si="29"/>
        <v>0.819217081850534</v>
      </c>
      <c r="AS29" s="4">
        <f t="shared" si="30"/>
        <v>0.433718861209964</v>
      </c>
      <c r="AT29" s="4">
        <f t="shared" si="31"/>
        <v>0.832384341637011</v>
      </c>
      <c r="AU29" s="4">
        <f t="shared" si="32"/>
        <v>0.613167259786477</v>
      </c>
      <c r="AV29" s="5"/>
      <c r="AW29" s="5">
        <f t="shared" si="33"/>
        <v>78.3561224489796</v>
      </c>
      <c r="AX29" s="5">
        <f t="shared" si="34"/>
        <v>2559.63333333333</v>
      </c>
    </row>
    <row r="30" ht="20" customHeight="1" spans="1:50">
      <c r="A30" s="9" t="s">
        <v>81</v>
      </c>
      <c r="B30" s="10">
        <v>7350</v>
      </c>
      <c r="C30" s="10" t="s">
        <v>82</v>
      </c>
      <c r="D30" s="10">
        <v>28</v>
      </c>
      <c r="E30" s="10">
        <v>1</v>
      </c>
      <c r="F30" s="3">
        <v>5335</v>
      </c>
      <c r="G30" s="3">
        <v>5680</v>
      </c>
      <c r="H30" s="3">
        <v>5570</v>
      </c>
      <c r="I30" s="3">
        <v>6066</v>
      </c>
      <c r="J30" s="3">
        <v>5130</v>
      </c>
      <c r="K30" s="3">
        <v>5309</v>
      </c>
      <c r="L30" s="3">
        <v>5089</v>
      </c>
      <c r="M30" s="3">
        <v>4518</v>
      </c>
      <c r="N30" s="3">
        <v>5528</v>
      </c>
      <c r="O30" s="3">
        <v>5374</v>
      </c>
      <c r="P30" s="3">
        <v>5276</v>
      </c>
      <c r="Q30" s="3">
        <v>4900</v>
      </c>
      <c r="R30" s="3">
        <v>4745</v>
      </c>
      <c r="S30" s="3">
        <v>5574</v>
      </c>
      <c r="T30" s="3">
        <v>6025</v>
      </c>
      <c r="U30" s="3">
        <v>4980</v>
      </c>
      <c r="V30" s="3">
        <v>5302</v>
      </c>
      <c r="W30" s="3">
        <v>4879</v>
      </c>
      <c r="X30" s="3">
        <v>5246</v>
      </c>
      <c r="Y30" s="3">
        <v>5661</v>
      </c>
      <c r="Z30" s="5">
        <v>5309.35</v>
      </c>
      <c r="AA30" s="5"/>
      <c r="AB30" s="4">
        <f t="shared" si="13"/>
        <v>0.725850340136054</v>
      </c>
      <c r="AC30" s="4">
        <f t="shared" si="14"/>
        <v>0.772789115646259</v>
      </c>
      <c r="AD30" s="4">
        <f t="shared" si="15"/>
        <v>0.757823129251701</v>
      </c>
      <c r="AE30" s="4">
        <f t="shared" si="16"/>
        <v>0.82530612244898</v>
      </c>
      <c r="AF30" s="4">
        <f t="shared" si="17"/>
        <v>0.697959183673469</v>
      </c>
      <c r="AG30" s="4">
        <f t="shared" si="18"/>
        <v>0.722312925170068</v>
      </c>
      <c r="AH30" s="4">
        <f t="shared" si="19"/>
        <v>0.692380952380952</v>
      </c>
      <c r="AI30" s="4">
        <f t="shared" si="20"/>
        <v>0.61469387755102</v>
      </c>
      <c r="AJ30" s="4">
        <f t="shared" si="21"/>
        <v>0.752108843537415</v>
      </c>
      <c r="AK30" s="4">
        <f t="shared" si="22"/>
        <v>0.731156462585034</v>
      </c>
      <c r="AL30" s="4">
        <f t="shared" si="23"/>
        <v>0.717823129251701</v>
      </c>
      <c r="AM30" s="4">
        <f t="shared" si="24"/>
        <v>0.666666666666667</v>
      </c>
      <c r="AN30" s="4">
        <f t="shared" si="25"/>
        <v>0.645578231292517</v>
      </c>
      <c r="AO30" s="4">
        <f t="shared" si="26"/>
        <v>0.758367346938775</v>
      </c>
      <c r="AP30" s="4">
        <f t="shared" si="27"/>
        <v>0.819727891156463</v>
      </c>
      <c r="AQ30" s="4">
        <f t="shared" si="28"/>
        <v>0.677551020408163</v>
      </c>
      <c r="AR30" s="4">
        <f t="shared" si="29"/>
        <v>0.721360544217687</v>
      </c>
      <c r="AS30" s="4">
        <f t="shared" si="30"/>
        <v>0.663809523809524</v>
      </c>
      <c r="AT30" s="4">
        <f t="shared" si="31"/>
        <v>0.71374149659864</v>
      </c>
      <c r="AU30" s="4">
        <f t="shared" si="32"/>
        <v>0.770204081632653</v>
      </c>
      <c r="AV30" s="5"/>
      <c r="AW30" s="5">
        <f t="shared" si="33"/>
        <v>189.619642857143</v>
      </c>
      <c r="AX30" s="5">
        <f t="shared" si="34"/>
        <v>5309.35</v>
      </c>
    </row>
    <row r="31" ht="20" customHeight="1" spans="1:50">
      <c r="A31" s="9" t="s">
        <v>83</v>
      </c>
      <c r="B31" s="10">
        <v>6402</v>
      </c>
      <c r="C31" s="10" t="s">
        <v>84</v>
      </c>
      <c r="D31" s="10">
        <v>39</v>
      </c>
      <c r="E31" s="10">
        <v>1</v>
      </c>
      <c r="F31" s="3">
        <v>5086</v>
      </c>
      <c r="G31" s="3">
        <v>5144</v>
      </c>
      <c r="H31" s="3">
        <v>5142</v>
      </c>
      <c r="I31" s="3">
        <v>5113</v>
      </c>
      <c r="J31" s="3">
        <v>4883</v>
      </c>
      <c r="K31" s="3">
        <v>4778</v>
      </c>
      <c r="L31" s="3">
        <v>5188</v>
      </c>
      <c r="M31" s="3">
        <v>4953</v>
      </c>
      <c r="N31" s="3">
        <v>5199</v>
      </c>
      <c r="O31" s="3">
        <v>5048</v>
      </c>
      <c r="P31" s="3">
        <v>4231</v>
      </c>
      <c r="Q31" s="3">
        <v>4978</v>
      </c>
      <c r="R31" s="3">
        <v>4871</v>
      </c>
      <c r="S31" s="3">
        <v>5199</v>
      </c>
      <c r="T31" s="3">
        <v>5145</v>
      </c>
      <c r="U31" s="3">
        <v>5139</v>
      </c>
      <c r="V31" s="3">
        <v>4874</v>
      </c>
      <c r="W31" s="3">
        <v>4890</v>
      </c>
      <c r="X31" s="3">
        <v>4475</v>
      </c>
      <c r="Y31" s="3">
        <v>4363</v>
      </c>
      <c r="Z31" s="5">
        <v>4934.95</v>
      </c>
      <c r="AA31" s="5"/>
      <c r="AB31" s="4">
        <f t="shared" si="13"/>
        <v>0.794439237738207</v>
      </c>
      <c r="AC31" s="4">
        <f t="shared" si="14"/>
        <v>0.80349890659169</v>
      </c>
      <c r="AD31" s="4">
        <f t="shared" si="15"/>
        <v>0.803186504217432</v>
      </c>
      <c r="AE31" s="4">
        <f t="shared" si="16"/>
        <v>0.79865666979069</v>
      </c>
      <c r="AF31" s="4">
        <f t="shared" si="17"/>
        <v>0.762730396751015</v>
      </c>
      <c r="AG31" s="4">
        <f t="shared" si="18"/>
        <v>0.746329272102468</v>
      </c>
      <c r="AH31" s="4">
        <f t="shared" si="19"/>
        <v>0.810371758825367</v>
      </c>
      <c r="AI31" s="4">
        <f t="shared" si="20"/>
        <v>0.773664479850047</v>
      </c>
      <c r="AJ31" s="4">
        <f t="shared" si="21"/>
        <v>0.812089971883786</v>
      </c>
      <c r="AK31" s="4">
        <f t="shared" si="22"/>
        <v>0.788503592627304</v>
      </c>
      <c r="AL31" s="4">
        <f t="shared" si="23"/>
        <v>0.660887222742893</v>
      </c>
      <c r="AM31" s="4">
        <f t="shared" si="24"/>
        <v>0.777569509528272</v>
      </c>
      <c r="AN31" s="4">
        <f t="shared" si="25"/>
        <v>0.760855982505467</v>
      </c>
      <c r="AO31" s="4">
        <f t="shared" si="26"/>
        <v>0.812089971883786</v>
      </c>
      <c r="AP31" s="4">
        <f t="shared" si="27"/>
        <v>0.803655107778819</v>
      </c>
      <c r="AQ31" s="4">
        <f t="shared" si="28"/>
        <v>0.802717900656045</v>
      </c>
      <c r="AR31" s="4">
        <f t="shared" si="29"/>
        <v>0.761324586066854</v>
      </c>
      <c r="AS31" s="4">
        <f t="shared" si="30"/>
        <v>0.763823805060919</v>
      </c>
      <c r="AT31" s="4">
        <f t="shared" si="31"/>
        <v>0.699000312402374</v>
      </c>
      <c r="AU31" s="4">
        <f t="shared" si="32"/>
        <v>0.681505779443924</v>
      </c>
      <c r="AV31" s="5"/>
      <c r="AW31" s="5">
        <f t="shared" si="33"/>
        <v>126.537179487179</v>
      </c>
      <c r="AX31" s="5">
        <f t="shared" si="34"/>
        <v>4934.95</v>
      </c>
    </row>
    <row r="32" ht="20" customHeight="1" spans="1:50">
      <c r="A32" s="9" t="s">
        <v>85</v>
      </c>
      <c r="B32" s="10">
        <v>4138</v>
      </c>
      <c r="C32" s="10" t="s">
        <v>86</v>
      </c>
      <c r="D32" s="10">
        <v>11</v>
      </c>
      <c r="E32" s="10">
        <v>0</v>
      </c>
      <c r="F32" s="3">
        <v>3432</v>
      </c>
      <c r="G32" s="3">
        <v>3901</v>
      </c>
      <c r="H32" s="3">
        <v>3901</v>
      </c>
      <c r="I32" s="3">
        <v>3668</v>
      </c>
      <c r="J32" s="3">
        <v>3431</v>
      </c>
      <c r="K32" s="3">
        <v>3611</v>
      </c>
      <c r="L32" s="3">
        <v>3946</v>
      </c>
      <c r="M32" s="3">
        <v>3787</v>
      </c>
      <c r="N32" s="3">
        <v>3947</v>
      </c>
      <c r="O32" s="3">
        <v>3930</v>
      </c>
      <c r="P32" s="3">
        <v>3747</v>
      </c>
      <c r="Q32" s="3">
        <v>3659</v>
      </c>
      <c r="R32" s="3">
        <v>3822</v>
      </c>
      <c r="S32" s="3">
        <v>3822</v>
      </c>
      <c r="T32" s="3">
        <v>3830</v>
      </c>
      <c r="U32" s="3">
        <v>3777</v>
      </c>
      <c r="V32" s="3">
        <v>3620</v>
      </c>
      <c r="W32" s="3">
        <v>3830</v>
      </c>
      <c r="X32" s="3">
        <v>3947</v>
      </c>
      <c r="Y32" s="3">
        <v>3868</v>
      </c>
      <c r="Z32" s="5">
        <v>3773.8</v>
      </c>
      <c r="AA32" s="5"/>
      <c r="AB32" s="4">
        <f t="shared" si="13"/>
        <v>0.829386176897052</v>
      </c>
      <c r="AC32" s="4">
        <f t="shared" si="14"/>
        <v>0.942725954567424</v>
      </c>
      <c r="AD32" s="4">
        <f t="shared" si="15"/>
        <v>0.942725954567424</v>
      </c>
      <c r="AE32" s="4">
        <f t="shared" si="16"/>
        <v>0.886418559690672</v>
      </c>
      <c r="AF32" s="4">
        <f t="shared" si="17"/>
        <v>0.829144514258096</v>
      </c>
      <c r="AG32" s="4">
        <f t="shared" si="18"/>
        <v>0.872643789270179</v>
      </c>
      <c r="AH32" s="4">
        <f t="shared" si="19"/>
        <v>0.953600773320445</v>
      </c>
      <c r="AI32" s="4">
        <f t="shared" si="20"/>
        <v>0.915176413726438</v>
      </c>
      <c r="AJ32" s="4">
        <f t="shared" si="21"/>
        <v>0.953842435959401</v>
      </c>
      <c r="AK32" s="4">
        <f t="shared" si="22"/>
        <v>0.949734171097148</v>
      </c>
      <c r="AL32" s="4">
        <f t="shared" si="23"/>
        <v>0.905509908168197</v>
      </c>
      <c r="AM32" s="4">
        <f t="shared" si="24"/>
        <v>0.884243595940068</v>
      </c>
      <c r="AN32" s="4">
        <f t="shared" si="25"/>
        <v>0.923634606089898</v>
      </c>
      <c r="AO32" s="4">
        <f t="shared" si="26"/>
        <v>0.923634606089898</v>
      </c>
      <c r="AP32" s="4">
        <f t="shared" si="27"/>
        <v>0.925567907201547</v>
      </c>
      <c r="AQ32" s="4">
        <f t="shared" si="28"/>
        <v>0.912759787336878</v>
      </c>
      <c r="AR32" s="4">
        <f t="shared" si="29"/>
        <v>0.874818753020783</v>
      </c>
      <c r="AS32" s="4">
        <f t="shared" si="30"/>
        <v>0.925567907201547</v>
      </c>
      <c r="AT32" s="4">
        <f t="shared" si="31"/>
        <v>0.953842435959401</v>
      </c>
      <c r="AU32" s="4">
        <f t="shared" si="32"/>
        <v>0.934751087481875</v>
      </c>
      <c r="AV32" s="5"/>
      <c r="AW32" s="5">
        <f t="shared" si="33"/>
        <v>343.072727272727</v>
      </c>
      <c r="AX32" s="5">
        <v>0</v>
      </c>
    </row>
    <row r="33" ht="20" customHeight="1" spans="1:50">
      <c r="A33" s="9" t="s">
        <v>87</v>
      </c>
      <c r="B33" s="10">
        <v>6539</v>
      </c>
      <c r="C33" s="10" t="s">
        <v>88</v>
      </c>
      <c r="D33" s="10">
        <v>8</v>
      </c>
      <c r="E33" s="10">
        <v>0</v>
      </c>
      <c r="F33" s="3">
        <v>5684</v>
      </c>
      <c r="G33" s="3">
        <v>5684</v>
      </c>
      <c r="H33" s="3">
        <v>5602</v>
      </c>
      <c r="I33" s="3">
        <v>5684</v>
      </c>
      <c r="J33" s="3">
        <v>5673</v>
      </c>
      <c r="K33" s="3">
        <v>5673</v>
      </c>
      <c r="L33" s="3">
        <v>5606</v>
      </c>
      <c r="M33" s="3">
        <v>5684</v>
      </c>
      <c r="N33" s="3">
        <v>5684</v>
      </c>
      <c r="O33" s="3">
        <v>5684</v>
      </c>
      <c r="P33" s="3">
        <v>5387</v>
      </c>
      <c r="Q33" s="3">
        <v>5464</v>
      </c>
      <c r="R33" s="3">
        <v>5439</v>
      </c>
      <c r="S33" s="3">
        <v>5294</v>
      </c>
      <c r="T33" s="3">
        <v>5684</v>
      </c>
      <c r="U33" s="3">
        <v>5684</v>
      </c>
      <c r="V33" s="3">
        <v>5684</v>
      </c>
      <c r="W33" s="3">
        <v>5673</v>
      </c>
      <c r="X33" s="3">
        <v>5642</v>
      </c>
      <c r="Y33" s="3">
        <v>5526</v>
      </c>
      <c r="Z33" s="5">
        <v>5606.75</v>
      </c>
      <c r="AA33" s="5"/>
      <c r="AB33" s="4">
        <f t="shared" si="13"/>
        <v>0.869246062089004</v>
      </c>
      <c r="AC33" s="4">
        <f t="shared" si="14"/>
        <v>0.869246062089004</v>
      </c>
      <c r="AD33" s="4">
        <f t="shared" si="15"/>
        <v>0.856705918336137</v>
      </c>
      <c r="AE33" s="4">
        <f t="shared" si="16"/>
        <v>0.869246062089004</v>
      </c>
      <c r="AF33" s="4">
        <f t="shared" si="17"/>
        <v>0.867563847683132</v>
      </c>
      <c r="AG33" s="4">
        <f t="shared" si="18"/>
        <v>0.867563847683132</v>
      </c>
      <c r="AH33" s="4">
        <f t="shared" si="19"/>
        <v>0.857317632665545</v>
      </c>
      <c r="AI33" s="4">
        <f t="shared" si="20"/>
        <v>0.869246062089004</v>
      </c>
      <c r="AJ33" s="4">
        <f t="shared" si="21"/>
        <v>0.869246062089004</v>
      </c>
      <c r="AK33" s="4">
        <f t="shared" si="22"/>
        <v>0.869246062089004</v>
      </c>
      <c r="AL33" s="4">
        <f t="shared" si="23"/>
        <v>0.823826273130448</v>
      </c>
      <c r="AM33" s="4">
        <f t="shared" si="24"/>
        <v>0.835601773971555</v>
      </c>
      <c r="AN33" s="4">
        <f t="shared" si="25"/>
        <v>0.831778559412754</v>
      </c>
      <c r="AO33" s="4">
        <f t="shared" si="26"/>
        <v>0.809603914971708</v>
      </c>
      <c r="AP33" s="4">
        <f t="shared" si="27"/>
        <v>0.869246062089004</v>
      </c>
      <c r="AQ33" s="4">
        <f t="shared" si="28"/>
        <v>0.869246062089004</v>
      </c>
      <c r="AR33" s="4">
        <f t="shared" si="29"/>
        <v>0.869246062089004</v>
      </c>
      <c r="AS33" s="4">
        <f t="shared" si="30"/>
        <v>0.867563847683132</v>
      </c>
      <c r="AT33" s="4">
        <f t="shared" si="31"/>
        <v>0.862823061630219</v>
      </c>
      <c r="AU33" s="4">
        <f t="shared" si="32"/>
        <v>0.845083346077382</v>
      </c>
      <c r="AV33" s="5"/>
      <c r="AW33" s="5">
        <f t="shared" si="33"/>
        <v>700.84375</v>
      </c>
      <c r="AX33" s="5">
        <v>0</v>
      </c>
    </row>
    <row r="34" ht="20" customHeight="1" spans="1:50">
      <c r="A34" s="9" t="s">
        <v>89</v>
      </c>
      <c r="B34" s="10">
        <v>19129</v>
      </c>
      <c r="C34" s="10" t="s">
        <v>90</v>
      </c>
      <c r="D34" s="10">
        <v>153</v>
      </c>
      <c r="E34" s="10">
        <v>7</v>
      </c>
      <c r="F34" s="3">
        <v>15598</v>
      </c>
      <c r="G34" s="3">
        <v>16199</v>
      </c>
      <c r="H34" s="3">
        <v>16242</v>
      </c>
      <c r="I34" s="3">
        <v>16536</v>
      </c>
      <c r="J34" s="3">
        <v>15366</v>
      </c>
      <c r="K34" s="3">
        <v>14948</v>
      </c>
      <c r="L34" s="3">
        <v>17911</v>
      </c>
      <c r="M34" s="3">
        <v>16237</v>
      </c>
      <c r="N34" s="3">
        <v>15630</v>
      </c>
      <c r="O34" s="3">
        <v>16311</v>
      </c>
      <c r="P34" s="3">
        <v>16243</v>
      </c>
      <c r="Q34" s="3">
        <v>15822</v>
      </c>
      <c r="R34" s="3">
        <v>17307</v>
      </c>
      <c r="S34" s="3">
        <v>16299</v>
      </c>
      <c r="T34" s="3">
        <v>16511</v>
      </c>
      <c r="U34" s="3">
        <v>16269</v>
      </c>
      <c r="V34" s="3">
        <v>15921</v>
      </c>
      <c r="W34" s="3">
        <v>15726</v>
      </c>
      <c r="X34" s="3">
        <v>15969</v>
      </c>
      <c r="Y34" s="3">
        <v>17688</v>
      </c>
      <c r="Z34" s="5">
        <v>16236.65</v>
      </c>
      <c r="AA34" s="5"/>
      <c r="AB34" s="4">
        <f t="shared" si="13"/>
        <v>0.815411155836688</v>
      </c>
      <c r="AC34" s="4">
        <f t="shared" si="14"/>
        <v>0.846829421297506</v>
      </c>
      <c r="AD34" s="4">
        <f t="shared" si="15"/>
        <v>0.849077317162424</v>
      </c>
      <c r="AE34" s="4">
        <f t="shared" si="16"/>
        <v>0.864446651680694</v>
      </c>
      <c r="AF34" s="4">
        <f t="shared" si="17"/>
        <v>0.803282973495739</v>
      </c>
      <c r="AG34" s="4">
        <f t="shared" si="18"/>
        <v>0.781431334622824</v>
      </c>
      <c r="AH34" s="4">
        <f t="shared" si="19"/>
        <v>0.936327042710021</v>
      </c>
      <c r="AI34" s="4">
        <f t="shared" si="20"/>
        <v>0.848815933922317</v>
      </c>
      <c r="AJ34" s="4">
        <f t="shared" si="21"/>
        <v>0.81708400857337</v>
      </c>
      <c r="AK34" s="4">
        <f t="shared" si="22"/>
        <v>0.852684405875895</v>
      </c>
      <c r="AL34" s="4">
        <f t="shared" si="23"/>
        <v>0.849129593810445</v>
      </c>
      <c r="AM34" s="4">
        <f t="shared" si="24"/>
        <v>0.827121124993465</v>
      </c>
      <c r="AN34" s="4">
        <f t="shared" si="25"/>
        <v>0.904751947305139</v>
      </c>
      <c r="AO34" s="4">
        <f t="shared" si="26"/>
        <v>0.852057086099639</v>
      </c>
      <c r="AP34" s="4">
        <f t="shared" si="27"/>
        <v>0.863139735480161</v>
      </c>
      <c r="AQ34" s="4">
        <f t="shared" si="28"/>
        <v>0.850488786658999</v>
      </c>
      <c r="AR34" s="4">
        <f t="shared" si="29"/>
        <v>0.832296513147577</v>
      </c>
      <c r="AS34" s="4">
        <f t="shared" si="30"/>
        <v>0.822102566783418</v>
      </c>
      <c r="AT34" s="4">
        <f t="shared" si="31"/>
        <v>0.834805792252601</v>
      </c>
      <c r="AU34" s="4">
        <f t="shared" si="32"/>
        <v>0.924669350201265</v>
      </c>
      <c r="AV34" s="5"/>
      <c r="AW34" s="5">
        <f t="shared" si="33"/>
        <v>106.121895424837</v>
      </c>
      <c r="AX34" s="5">
        <f t="shared" si="34"/>
        <v>2319.52142857143</v>
      </c>
    </row>
    <row r="35" ht="20" customHeight="1" spans="1:50">
      <c r="A35" s="9" t="s">
        <v>91</v>
      </c>
      <c r="B35" s="10">
        <v>25717</v>
      </c>
      <c r="C35" s="10" t="s">
        <v>92</v>
      </c>
      <c r="D35" s="10">
        <v>304</v>
      </c>
      <c r="E35" s="10">
        <v>20</v>
      </c>
      <c r="F35" s="3">
        <v>19279</v>
      </c>
      <c r="G35" s="3">
        <v>13116</v>
      </c>
      <c r="H35" s="3">
        <v>19333</v>
      </c>
      <c r="I35" s="3">
        <v>16946</v>
      </c>
      <c r="J35" s="3">
        <v>16334</v>
      </c>
      <c r="K35" s="3">
        <v>18423</v>
      </c>
      <c r="L35" s="3">
        <v>18210</v>
      </c>
      <c r="M35" s="3">
        <v>18159</v>
      </c>
      <c r="N35" s="3">
        <v>19298</v>
      </c>
      <c r="O35" s="3">
        <v>16001</v>
      </c>
      <c r="P35" s="3">
        <v>17509</v>
      </c>
      <c r="Q35" s="3">
        <v>15965</v>
      </c>
      <c r="R35" s="3">
        <v>17223</v>
      </c>
      <c r="S35" s="3">
        <v>20829</v>
      </c>
      <c r="T35" s="3">
        <v>20178</v>
      </c>
      <c r="U35" s="3">
        <v>19731</v>
      </c>
      <c r="V35" s="3">
        <v>19591</v>
      </c>
      <c r="W35" s="3">
        <v>19827</v>
      </c>
      <c r="X35" s="3">
        <v>19935</v>
      </c>
      <c r="Y35" s="3">
        <v>20180</v>
      </c>
      <c r="Z35" s="5">
        <v>18303.35</v>
      </c>
      <c r="AA35" s="5"/>
      <c r="AB35" s="4">
        <f t="shared" si="13"/>
        <v>0.749659758136641</v>
      </c>
      <c r="AC35" s="4">
        <f t="shared" si="14"/>
        <v>0.510012831978847</v>
      </c>
      <c r="AD35" s="4">
        <f t="shared" si="15"/>
        <v>0.75175953649337</v>
      </c>
      <c r="AE35" s="4">
        <f t="shared" si="16"/>
        <v>0.658941556169071</v>
      </c>
      <c r="AF35" s="4">
        <f t="shared" si="17"/>
        <v>0.635144068126142</v>
      </c>
      <c r="AG35" s="4">
        <f t="shared" si="18"/>
        <v>0.716374382704048</v>
      </c>
      <c r="AH35" s="4">
        <f t="shared" si="19"/>
        <v>0.708091923630284</v>
      </c>
      <c r="AI35" s="4">
        <f t="shared" si="20"/>
        <v>0.706108799626706</v>
      </c>
      <c r="AJ35" s="4">
        <f t="shared" si="21"/>
        <v>0.750398569039935</v>
      </c>
      <c r="AK35" s="4">
        <f t="shared" si="22"/>
        <v>0.622195434926313</v>
      </c>
      <c r="AL35" s="4">
        <f t="shared" si="23"/>
        <v>0.68083368977719</v>
      </c>
      <c r="AM35" s="4">
        <f t="shared" si="24"/>
        <v>0.620795582688494</v>
      </c>
      <c r="AN35" s="4">
        <f t="shared" si="25"/>
        <v>0.669712641443403</v>
      </c>
      <c r="AO35" s="4">
        <f t="shared" si="26"/>
        <v>0.809931173931641</v>
      </c>
      <c r="AP35" s="4">
        <f t="shared" si="27"/>
        <v>0.784617179297741</v>
      </c>
      <c r="AQ35" s="4">
        <f t="shared" si="28"/>
        <v>0.767235680678151</v>
      </c>
      <c r="AR35" s="4">
        <f t="shared" si="29"/>
        <v>0.761791810864409</v>
      </c>
      <c r="AS35" s="4">
        <f t="shared" si="30"/>
        <v>0.770968619979002</v>
      </c>
      <c r="AT35" s="4">
        <f t="shared" si="31"/>
        <v>0.77516817669246</v>
      </c>
      <c r="AU35" s="4">
        <f t="shared" si="32"/>
        <v>0.784694948866509</v>
      </c>
      <c r="AV35" s="5"/>
      <c r="AW35" s="5">
        <f t="shared" si="33"/>
        <v>60.2083881578947</v>
      </c>
      <c r="AX35" s="5">
        <f t="shared" si="34"/>
        <v>915.1675</v>
      </c>
    </row>
    <row r="36" ht="20" customHeight="1" spans="1:50">
      <c r="A36" s="11" t="s">
        <v>93</v>
      </c>
      <c r="B36" s="12">
        <v>11273</v>
      </c>
      <c r="C36" s="12" t="s">
        <v>94</v>
      </c>
      <c r="D36" s="12">
        <v>87</v>
      </c>
      <c r="E36" s="12">
        <v>7</v>
      </c>
      <c r="F36" s="12">
        <v>10048</v>
      </c>
      <c r="G36" s="12">
        <v>10292</v>
      </c>
      <c r="H36" s="12">
        <v>9663</v>
      </c>
      <c r="I36" s="12">
        <v>10146</v>
      </c>
      <c r="J36" s="12">
        <v>9080</v>
      </c>
      <c r="K36" s="12">
        <v>7831</v>
      </c>
      <c r="L36" s="12">
        <v>8641</v>
      </c>
      <c r="M36" s="12">
        <v>7249</v>
      </c>
      <c r="N36" s="12">
        <v>8648</v>
      </c>
      <c r="O36" s="12">
        <v>7879</v>
      </c>
      <c r="P36" s="12">
        <v>9807</v>
      </c>
      <c r="Q36" s="12">
        <v>9397</v>
      </c>
      <c r="R36" s="12">
        <v>9059</v>
      </c>
      <c r="S36" s="12">
        <v>8838</v>
      </c>
      <c r="T36" s="12">
        <v>10246</v>
      </c>
      <c r="U36" s="12">
        <v>9956</v>
      </c>
      <c r="V36" s="12">
        <v>10197</v>
      </c>
      <c r="W36" s="12">
        <v>7920</v>
      </c>
      <c r="X36" s="12">
        <v>7842</v>
      </c>
      <c r="Y36" s="12">
        <v>8208</v>
      </c>
      <c r="Z36" s="22">
        <v>9047.35</v>
      </c>
      <c r="AA36" s="22"/>
      <c r="AB36" s="23">
        <f t="shared" si="13"/>
        <v>0.891333274194979</v>
      </c>
      <c r="AC36" s="23">
        <f t="shared" si="14"/>
        <v>0.912977911824714</v>
      </c>
      <c r="AD36" s="23">
        <f t="shared" si="15"/>
        <v>0.857180874656258</v>
      </c>
      <c r="AE36" s="23">
        <f t="shared" si="16"/>
        <v>0.900026612259381</v>
      </c>
      <c r="AF36" s="23">
        <f t="shared" si="17"/>
        <v>0.805464383926195</v>
      </c>
      <c r="AG36" s="23">
        <f t="shared" si="18"/>
        <v>0.694668677370709</v>
      </c>
      <c r="AH36" s="23">
        <f t="shared" si="19"/>
        <v>0.766521777698927</v>
      </c>
      <c r="AI36" s="23">
        <f t="shared" si="20"/>
        <v>0.643040894171915</v>
      </c>
      <c r="AJ36" s="23">
        <f t="shared" si="21"/>
        <v>0.767142730417812</v>
      </c>
      <c r="AK36" s="23">
        <f t="shared" si="22"/>
        <v>0.69892663887164</v>
      </c>
      <c r="AL36" s="23">
        <f t="shared" si="23"/>
        <v>0.869954759159053</v>
      </c>
      <c r="AM36" s="23">
        <f t="shared" si="24"/>
        <v>0.833584671338597</v>
      </c>
      <c r="AN36" s="23">
        <f t="shared" si="25"/>
        <v>0.803601525769538</v>
      </c>
      <c r="AO36" s="23">
        <f t="shared" si="26"/>
        <v>0.783997161358999</v>
      </c>
      <c r="AP36" s="23">
        <f t="shared" si="27"/>
        <v>0.908897365386321</v>
      </c>
      <c r="AQ36" s="23">
        <f t="shared" si="28"/>
        <v>0.883172181318194</v>
      </c>
      <c r="AR36" s="23">
        <f t="shared" si="29"/>
        <v>0.90455069635412</v>
      </c>
      <c r="AS36" s="23">
        <f t="shared" si="30"/>
        <v>0.702563647653686</v>
      </c>
      <c r="AT36" s="23">
        <f t="shared" si="31"/>
        <v>0.695644460214672</v>
      </c>
      <c r="AU36" s="23">
        <f t="shared" si="32"/>
        <v>0.728111416659274</v>
      </c>
      <c r="AV36" s="22"/>
      <c r="AW36" s="26">
        <f t="shared" si="33"/>
        <v>103.992528735632</v>
      </c>
      <c r="AX36" s="26">
        <f t="shared" si="34"/>
        <v>1292.47857142857</v>
      </c>
    </row>
    <row r="37" spans="1:1">
      <c r="A37" s="13" t="s">
        <v>95</v>
      </c>
    </row>
    <row r="38" spans="1:1">
      <c r="A38" s="13" t="s">
        <v>96</v>
      </c>
    </row>
    <row r="39" spans="1:1">
      <c r="A39" s="14" t="s">
        <v>97</v>
      </c>
    </row>
  </sheetData>
  <mergeCells count="8">
    <mergeCell ref="F3:Y3"/>
    <mergeCell ref="AB3:AU3"/>
    <mergeCell ref="AW3:AX3"/>
    <mergeCell ref="A3:A4"/>
    <mergeCell ref="B3:B4"/>
    <mergeCell ref="C3:C4"/>
    <mergeCell ref="D3:D4"/>
    <mergeCell ref="E3:E4"/>
  </mergeCells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林里的小妖静</dc:creator>
  <cp:lastModifiedBy>森林里的小妖静</cp:lastModifiedBy>
  <dcterms:created xsi:type="dcterms:W3CDTF">2020-01-08T14:39:00Z</dcterms:created>
  <dcterms:modified xsi:type="dcterms:W3CDTF">2021-07-13T18:1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6.1.5768</vt:lpwstr>
  </property>
</Properties>
</file>